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5"/>
  </bookViews>
  <sheets>
    <sheet name="Tables S8-A" sheetId="1" r:id="rId1"/>
    <sheet name="Tables S8-B" sheetId="2" r:id="rId2"/>
    <sheet name="Tables S8-C" sheetId="3" r:id="rId3"/>
    <sheet name="Tables S8-D" sheetId="4" r:id="rId4"/>
    <sheet name="Tables S8-E" sheetId="5" r:id="rId5"/>
    <sheet name="Tables S8-F" sheetId="6" r:id="rId6"/>
  </sheets>
  <calcPr calcId="144525"/>
</workbook>
</file>

<file path=xl/sharedStrings.xml><?xml version="1.0" encoding="utf-8"?>
<sst xmlns="http://schemas.openxmlformats.org/spreadsheetml/2006/main" count="660" uniqueCount="314">
  <si>
    <t>Tables S8-A. KEGG pathway analyses of the total DE mRNAs in the P5-vs-P1 comparison group</t>
  </si>
  <si>
    <t>id</t>
  </si>
  <si>
    <t>Term</t>
  </si>
  <si>
    <t>Classification_level1</t>
  </si>
  <si>
    <t>Classification_level2</t>
  </si>
  <si>
    <t>ListHits</t>
  </si>
  <si>
    <t>p-value</t>
  </si>
  <si>
    <t>Enrichment_score</t>
  </si>
  <si>
    <t>Gene</t>
  </si>
  <si>
    <t>hyperlink_only_excel</t>
  </si>
  <si>
    <t>ko03050</t>
  </si>
  <si>
    <t>Proteasome</t>
  </si>
  <si>
    <t>Genetic Information Processing</t>
  </si>
  <si>
    <t>Folding, sorting and degradation</t>
  </si>
  <si>
    <t>evm.model.Contig1.274.path1;evm.model.Contig109.44.path1;evm.model.Contig117.60.path1;evm.model.Contig130.32.path1;evm.model.Contig15.47.path1;evm.model.Contig153.39.path1;evm.model.Contig16.366.path1;evm.model.Contig19.242.path1;evm.model.Contig196.16.path1;evm.model.Contig23.209.path1;evm.model.Contig23.234.path1;evm.model.Contig28.6.path1;evm.model.Contig3.1057.path1;evm.model.Contig32.207.path1;evm.model.Contig36.180.path1;evm.model.Contig36.186.path1;evm.model.Contig38.108.path1;evm.model.Contig38.6.path1;evm.model.Contig44.153.path1;evm.model.Contig45.113.path1;evm.model.Contig5.484.path1;evm.model.Contig5.532.path1;evm.model.Contig52.184.path1;evm.model.Contig55.24.path1;evm.model.Contig57.89.path1;evm.model.Contig6.296.path1;evm.model.Contig6.811.path1;evm.model.Contig6.857.path1;evm.model.Contig7.46.path1;evm.model.Contig8.315.path1;evm.model.Contig87.101.path1;evm.model.Contig92.78.path1</t>
  </si>
  <si>
    <t>ko00230</t>
  </si>
  <si>
    <t>Purine metabolism</t>
  </si>
  <si>
    <t>Metabolism</t>
  </si>
  <si>
    <t>Nucleotide metabolism</t>
  </si>
  <si>
    <t>evm.model.Contig10.166.path1;evm.model.Contig106.70.path1;evm.model.Contig11.134.path1;evm.model.Contig11.136.path1;evm.model.Contig114.11.path1;evm.model.Contig131.52.path1;evm.model.Contig132.11.path1;evm.model.Contig143.39.path1;evm.model.Contig15.248.path1;evm.model.Contig15.249.path1;evm.model.Contig19.248.path1;evm.model.Contig2.625.path1;evm.model.Contig21.39.path1;evm.model.Contig23.200.path1;evm.model.Contig26.264.path1;evm.model.Contig27.127.path1;evm.model.Contig27.128.path1;evm.model.Contig27.129.path1;evm.model.Contig27.192.path1;evm.model.Contig30.89.path1;evm.model.Contig34.3.path1;evm.model.Contig36.50.path1;evm.model.Contig37.137.path1;evm.model.Contig395.1.path1;evm.model.Contig41.120.path1;evm.model.Contig44.36.path1;evm.model.Contig46.61.path1;evm.model.Contig47.120.path1;evm.model.Contig5.428.path1;evm.model.Contig5.602.path1;evm.model.Contig7.277.path1;evm.model.Contig8.164.path1;evm.model.Contig8.262.path1;evm.model.Contig8.512.path1;evm.model.Contig8.513.path1;evm.model.Contig82.29.path1</t>
  </si>
  <si>
    <t>ko00900</t>
  </si>
  <si>
    <t>Terpenoid backbone biosynthesis</t>
  </si>
  <si>
    <t>Metabolism of terpenoids and polyketides</t>
  </si>
  <si>
    <t>evm.model.Contig10.227.path1;evm.model.Contig11.123.path1;evm.model.Contig134.70.path1;evm.model.Contig177.15.path1;evm.model.Contig189.4.path1;evm.model.Contig19.192.path1;evm.model.Contig217.3.path1;evm.model.Contig23.104.path1;evm.model.Contig241.11.path1;evm.model.Contig38.48.path1;evm.model.Contig38.49.path1;evm.model.Contig47.136.path1;evm.model.Contig47.137.path1;evm.model.Contig58.146.path1;evm.model.Contig6.441.path1;evm.model.Contig6.442.path1;evm.model.Contig69.56.path1;evm.model.Contig7.52.path1;evm.model.Contig8.313.path1</t>
  </si>
  <si>
    <t>ko04974</t>
  </si>
  <si>
    <t>Protein digestion and absorption</t>
  </si>
  <si>
    <t>Organismal Systems</t>
  </si>
  <si>
    <t>Digestive system</t>
  </si>
  <si>
    <t>evm.model.Contig10.326.path1;evm.model.Contig10.327.path1;evm.model.Contig104.8.path1;evm.model.Contig11.229.path1;evm.model.Contig11.379.path1;evm.model.Contig11.381.path1;evm.model.Contig143.1.path1;evm.model.Contig18.54.path1;evm.model.Contig201.10.path1;evm.model.Contig205.10.path1;evm.model.Contig23.156.path1;evm.model.Contig24.166.path1;evm.model.Contig29.219.path1;evm.model.Contig29.222.path1;evm.model.Contig33.65.path1;evm.model.Contig34.172.path1;evm.model.Contig34.173.path1;evm.model.Contig34.174.path1;evm.model.Contig34.175.path1;evm.model.Contig34.178.path1;evm.model.Contig34.179.path1;evm.model.Contig34.182.path1;evm.model.Contig37.159.path1;evm.model.Contig37.213.path1;evm.model.Contig45.160.path1;evm.model.Contig5.27.path1;evm.model.Contig50.121.path1;evm.model.Contig57.127.path1;evm.model.Contig61.200.path1;evm.model.Contig70.53.path1;evm.model.Contig70.54.path1;evm.model.Contig70.98.path1;evm.model.Contig87.28.path1</t>
  </si>
  <si>
    <t>ko00983</t>
  </si>
  <si>
    <t>Drug metabolism - other enzymes</t>
  </si>
  <si>
    <t>Xenobiotics biodegradation and metabolism</t>
  </si>
  <si>
    <t>evm.model.Contig1.635.path1;evm.model.Contig106.70.path1;evm.model.Contig107.62.path1;evm.model.Contig11.351.path1;evm.model.Contig116.25.path1;evm.model.Contig15.248.path1;evm.model.Contig15.249.path1;evm.model.Contig17.251.path1;evm.model.Contig17.30.path1;evm.model.Contig2.625.path1;evm.model.Contig20.30.path1;evm.model.Contig21.274.path1;evm.model.Contig21.275.path1;evm.model.Contig3.720.path1;evm.model.Contig3.917.path1;evm.model.Contig33.83.path1;evm.model.Contig33.84.path1;evm.model.Contig33.85.path1;evm.model.Contig33.86.path1;evm.model.Contig33.87.path1;evm.model.Contig33.89.path1;evm.model.Contig33.90.path1;evm.model.Contig33.93.path1;evm.model.Contig34.192.path1;evm.model.Contig5.380.path1;evm.model.Contig5.552.path1;evm.model.Contig63.5.path1;evm.model.Contig8.512.path1;evm.model.Contig8.513.path1</t>
  </si>
  <si>
    <t>ko00010</t>
  </si>
  <si>
    <t>Glycolysis / Gluconeogenesis</t>
  </si>
  <si>
    <t>Carbohydrate metabolism</t>
  </si>
  <si>
    <t>evm.model.Contig1.942.path1;evm.model.Contig11.212.path1;evm.model.Contig115.57.path1;evm.model.Contig143.29.path1;evm.model.Contig16.389.path1;evm.model.Contig23.200.path1;evm.model.Contig27.15.path1;evm.model.Contig27.16.path1;evm.model.Contig30.89.path1;evm.model.Contig31.139.path1;evm.model.Contig4.441.path1;evm.model.Contig4.442.path1;evm.model.Contig4.562.path1;evm.model.Contig46.89.path1;evm.model.Contig6.194.path1;evm.model.Contig8.151.path1;evm.model.Contig89.67.path1;evm.model.Contig94.51.path1;evm.model.Contig94.52.path1;evm.model.Contig94.53.path1</t>
  </si>
  <si>
    <t>ko05169</t>
  </si>
  <si>
    <t>Epstein-Barr virus infection</t>
  </si>
  <si>
    <t>Human Diseases</t>
  </si>
  <si>
    <t>Infectious disease: viral</t>
  </si>
  <si>
    <t>evm.model.Contig10.415.path1;evm.model.Contig105.58.path1;evm.model.Contig109.44.path1;evm.model.Contig115.79.path1;evm.model.Contig12.291.path1;evm.model.Contig12.363.path1;evm.model.Contig128.53.path1;evm.model.Contig130.32.path1;evm.model.Contig15.47.path1;evm.model.Contig153.39.path1;evm.model.Contig19.242.path1;evm.model.Contig196.16.path1;evm.model.Contig2.754.path1;evm.model.Contig23.209.path1;evm.model.Contig23.234.path1;evm.model.Contig28.6.path1;evm.model.Contig3.1057.path1;evm.model.Contig32.207.path1;evm.model.Contig36.180.path1;evm.model.Contig36.186.path1;evm.model.Contig38.6.path1;evm.model.Contig45.113.path1;evm.model.Contig455.3.path1;evm.model.Contig5.62.path1;evm.model.Contig55.24.path1;evm.model.Contig7.143.path1;evm.model.Contig7.144.path1;evm.model.Contig7.35.path1;evm.model.Contig8.315.path1</t>
  </si>
  <si>
    <t>ko05134</t>
  </si>
  <si>
    <t>Legionellosis</t>
  </si>
  <si>
    <t>Infectious disease: bacterial</t>
  </si>
  <si>
    <t>evm.model.Contig10.415.path1;evm.model.Contig100.44.path1;evm.model.Contig102.8.path1;evm.model.Contig118.49.path1;evm.model.Contig133.4.path1;evm.model.Contig2.786.path1;evm.model.Contig2.787.path1;evm.model.Contig2.788.path1;evm.model.Contig2.789.path1;evm.model.Contig44.39.path1;evm.model.Contig5.582.path1;evm.model.Contig6.486.path1;evm.model.Contig7.143.path1;evm.model.Contig7.144.path1;evm.model.Contig77.24.path1;evm.model.Contig77.25.path1</t>
  </si>
  <si>
    <t>ko04975</t>
  </si>
  <si>
    <t>Fat digestion and absorption</t>
  </si>
  <si>
    <t>evm.model.Contig1.386.path1;evm.model.Contig1.55.path1;evm.model.Contig116.52.path1;evm.model.Contig117.5.path1;evm.model.Contig12.277.path1;evm.model.Contig12.282.path1;evm.model.Contig132.92.path1;evm.model.Contig155.22.path1;evm.model.Contig25.5.path1;evm.model.Contig28.121.path1;evm.model.Contig28.124.path1;evm.model.Contig28.125.path1;evm.model.Contig28.126.path1;evm.model.Contig7.436.path1;evm.model.Contig8.427.path1</t>
  </si>
  <si>
    <t>ko00981</t>
  </si>
  <si>
    <t>Insect hormone biosynthesis</t>
  </si>
  <si>
    <t>evm.model.Contig10.227.path1;evm.model.Contig11.123.path1;evm.model.Contig12.346.path1;evm.model.Contig13.519.path1;evm.model.Contig17.167.path1;evm.model.Contig177.15.path1;evm.model.Contig189.4.path1;evm.model.Contig19.19.path1;evm.model.Contig19.192.path1;evm.model.Contig19.20.path1;evm.model.Contig203.2.path1;evm.model.Contig217.3.path1;evm.model.Contig46.126.path1;evm.model.Contig58.146.path1;evm.model.Contig69.56.path1;evm.model.Contig84.81.path1</t>
  </si>
  <si>
    <t>ko04721</t>
  </si>
  <si>
    <t>Synaptic vesicle cycle</t>
  </si>
  <si>
    <t>Nervous system</t>
  </si>
  <si>
    <t>evm.model.Contig101.81.path1;evm.model.Contig104.39.path1;evm.model.Contig15.182.path1;evm.model.Contig19.139.path1;evm.model.Contig19.141.path1;evm.model.Contig22.87.path1;evm.model.Contig23.100.path1;evm.model.Contig26.36.path1;evm.model.Contig33.45.path1;evm.model.Contig35.26.path1;evm.model.Contig35.82.path1;evm.model.Contig49.131.path1;evm.model.Contig5.574.path1;evm.model.Contig6.346.path1;evm.model.Contig6.613.path1;evm.model.Contig6.906.path1;evm.model.Contig61.145.path1;evm.model.Contig7.142.path1;evm.model.Contig8.505.path1;evm.model.Contig8.509.path1;evm.model.Contig81.19.path1;evm.model.Contig82.75.path1</t>
  </si>
  <si>
    <t>ko04080</t>
  </si>
  <si>
    <t>Neuroactive ligand-receptor interaction</t>
  </si>
  <si>
    <t>Environmental Information Processing</t>
  </si>
  <si>
    <t>Signaling molecules and interaction</t>
  </si>
  <si>
    <t>evm.model.Contig110.19.path1;evm.model.Contig144.30.path1;evm.model.Contig15.228.path1;evm.model.Contig152.18.path1;evm.model.Contig162.54.path1;evm.model.Contig170.17.path1;evm.model.Contig18.292.path1;evm.model.Contig205.10.path1;evm.model.Contig23.186.path1;evm.model.Contig27.156.path1;evm.model.Contig27.158.path1;evm.model.Contig34.172.path1;evm.model.Contig34.173.path1;evm.model.Contig34.174.path1;evm.model.Contig34.175.path1;evm.model.Contig34.178.path1;evm.model.Contig34.179.path1;evm.model.Contig34.182.path1;evm.model.Contig35.88.path1;evm.model.Contig37.159.path1;evm.model.Contig37.51.path1;evm.model.Contig37.52.path1;evm.model.Contig37.56.path1;evm.model.Contig48.143.path1;evm.model.Contig48.43.path1;evm.model.Contig5.2.path1;evm.model.Contig5.432.path1;evm.model.Contig57.127.path1;evm.model.Contig6.359.path1;evm.model.Contig61.200.path1;evm.model.Contig64.22.path1;evm.model.Contig93.41.path1</t>
  </si>
  <si>
    <t>ko00670</t>
  </si>
  <si>
    <t>One carbon pool by folate</t>
  </si>
  <si>
    <t>Metabolism of cofactors and vitamins</t>
  </si>
  <si>
    <t>evm.model.Contig11.134.path1;evm.model.Contig11.136.path1;evm.model.Contig11.263.path1;evm.model.Contig11.264.path1;evm.model.Contig11.265.path1;evm.model.Contig5.283.path1;evm.model.Contig53.9.path1;evm.model.Contig82.29.path1</t>
  </si>
  <si>
    <t>ko04976</t>
  </si>
  <si>
    <t>Bile secretion</t>
  </si>
  <si>
    <t>evm.model.Contig1.386.path1;evm.model.Contig1.55.path1;evm.model.Contig11.379.path1;evm.model.Contig11.381.path1;evm.model.Contig140.66.path1;evm.model.Contig16.383.path1;evm.model.Contig16.384.path1;evm.model.Contig18.214.path1;evm.model.Contig19.248.path1;evm.model.Contig23.207.path1;evm.model.Contig30.99.path1;evm.model.Contig6.34.path1;evm.model.Contig6.35.path1;evm.model.Contig76.37.path1;evm.model.Contig8.313.path1;evm.model.Contig9.202.path1;evm.model.Contig9.203.path1</t>
  </si>
  <si>
    <t>ko00051</t>
  </si>
  <si>
    <t>Fructose and mannose metabolism</t>
  </si>
  <si>
    <t>evm.model.Contig11.212.path1;evm.model.Contig24.29.path1;evm.model.Contig32.195.path1;evm.model.Contig32.197.path1;evm.model.Contig46.89.path1;evm.model.Contig6.194.path1;evm.model.Contig89.15.path1;evm.model.Contig94.51.path1;evm.model.Contig94.52.path1;evm.model.Contig94.53.path1</t>
  </si>
  <si>
    <t>ko00982</t>
  </si>
  <si>
    <t>Drug metabolism - cytochrome P450</t>
  </si>
  <si>
    <t>evm.model.Contig1.635.path1;evm.model.Contig116.25.path1;evm.model.Contig145.56.path1;evm.model.Contig17.251.path1;evm.model.Contig17.30.path1;evm.model.Contig20.30.path1;evm.model.Contig21.274.path1;evm.model.Contig21.275.path1;evm.model.Contig3.917.path1;evm.model.Contig33.83.path1;evm.model.Contig33.84.path1;evm.model.Contig33.85.path1;evm.model.Contig33.86.path1;evm.model.Contig33.87.path1;evm.model.Contig33.89.path1;evm.model.Contig33.90.path1;evm.model.Contig33.93.path1;evm.model.Contig34.192.path1</t>
  </si>
  <si>
    <t>ko04514</t>
  </si>
  <si>
    <t>Cell adhesion molecules (CAMs)</t>
  </si>
  <si>
    <t>evm.model.Contig1.600.path1;evm.model.Contig125.19.path1;evm.model.Contig125.20.path1;evm.model.Contig18.272.path1;evm.model.Contig181.34.path1;evm.model.Contig5.386.path1;evm.model.Contig7.341.path1;evm.model.Contig7.342.path1</t>
  </si>
  <si>
    <t>ko04727</t>
  </si>
  <si>
    <t>GABAergic synapse</t>
  </si>
  <si>
    <t>evm.model.Contig113.59.path1;evm.model.Contig127.18.path1;evm.model.Contig152.18.path1;evm.model.Contig19.139.path1;evm.model.Contig19.141.path1;evm.model.Contig19.248.path1;evm.model.Contig27.245.path1;evm.model.Contig35.88.path1;evm.model.Contig38.23.path1;evm.model.Contig45.226.path1;evm.model.Contig49.131.path1;evm.model.Contig6.613.path1;evm.model.Contig64.22.path1;evm.model.Contig87.23.path1;evm.model.Contig87.30.path1</t>
  </si>
  <si>
    <t>ko04020</t>
  </si>
  <si>
    <t>Calcium signaling pathway</t>
  </si>
  <si>
    <t>Signal transduction</t>
  </si>
  <si>
    <t>evm.model.Contig104.8.path1;evm.model.Contig109.24.path1;evm.model.Contig11.234.path1;evm.model.Contig12.199.path1;evm.model.Contig15.228.path1;evm.model.Contig19.139.path1;evm.model.Contig19.141.path1;evm.model.Contig19.248.path1;evm.model.Contig19.97.path1;evm.model.Contig3.1133.path1;evm.model.Contig36.185.path1;evm.model.Contig37.172.path1;evm.model.Contig37.56.path1;evm.model.Contig4.469.path1;evm.model.Contig4.470.path1;evm.model.Contig4.471.path1;evm.model.Contig4.472.path1;evm.model.Contig48.43.path1;evm.model.Contig5.432.path1;evm.model.Contig7.277.path1;evm.model.Contig8.354.path1;evm.model.Contig87.23.path1;evm.model.Contig87.30.path1;evm.model.Contig93.41.path1</t>
  </si>
  <si>
    <t>ko00910</t>
  </si>
  <si>
    <t>Nitrogen metabolism</t>
  </si>
  <si>
    <t>Energy metabolism</t>
  </si>
  <si>
    <t>evm.model.Contig109.9.path1;evm.model.Contig190.2.path1;evm.model.Contig23.107.path1;evm.model.Contig23.108.path1;evm.model.Contig24.192.path1;evm.model.Contig44.202.path1;evm.model.Contig46.147.path1;evm.model.Contig46.148.path1;evm.model.Contig77.44.path1</t>
  </si>
  <si>
    <t>Tables S8-B. KEGG pathway analyses of the up-regulated DE mRNAs in the P5-vs-P1 comparison group</t>
  </si>
  <si>
    <t>evm.model.Contig1.635.path1;evm.model.Contig116.25.path1;evm.model.Contig145.56.path1;evm.model.Contig17.251.path1;evm.model.Contig17.30.path1;evm.model.Contig20.30.path1;evm.model.Contig21.274.path1;evm.model.Contig21.275.path1;evm.model.Contig33.83.path1;evm.model.Contig33.84.path1;evm.model.Contig33.85.path1;evm.model.Contig33.86.path1;evm.model.Contig33.87.path1;evm.model.Contig33.89.path1;evm.model.Contig33.90.path1;evm.model.Contig33.93.path1;evm.model.Contig34.192.path1</t>
  </si>
  <si>
    <t>ko00980</t>
  </si>
  <si>
    <t>Metabolism of xenobiotics by cytochrome P450</t>
  </si>
  <si>
    <t>ko05204</t>
  </si>
  <si>
    <t>Chemical carcinogenesis</t>
  </si>
  <si>
    <t>Cancer: overview</t>
  </si>
  <si>
    <t>evm.model.Contig11.123.path1;evm.model.Contig134.70.path1;evm.model.Contig177.15.path1;evm.model.Contig189.4.path1;evm.model.Contig23.104.path1;evm.model.Contig241.11.path1;evm.model.Contig38.48.path1;evm.model.Contig38.49.path1;evm.model.Contig47.136.path1;evm.model.Contig47.137.path1;evm.model.Contig58.146.path1;evm.model.Contig6.441.path1;evm.model.Contig6.442.path1;evm.model.Contig69.56.path1;evm.model.Contig8.313.path1</t>
  </si>
  <si>
    <t>ko04260</t>
  </si>
  <si>
    <t>Cardiac muscle contraction</t>
  </si>
  <si>
    <t>Circulatory system</t>
  </si>
  <si>
    <t>evm.model.Contig1.639.path1;evm.model.Contig104.8.path1;evm.model.Contig11.379.path1;evm.model.Contig11.72.path1;evm.model.Contig17.329.path1;evm.model.Contig24.219.path1;evm.model.Contig24.46.path1;evm.model.Contig4.469.path1;evm.model.Contig4.470.path1;evm.model.Contig4.471.path1;evm.model.Contig4.472.path1;evm.model.Contig42.20.path1;evm.model.Contig5.444.path1;evm.model.Contig8.310.path1;evm.model.Contig98.73.path1</t>
  </si>
  <si>
    <t>evm.model.Contig1.635.path1;evm.model.Contig116.25.path1;evm.model.Contig15.249.path1;evm.model.Contig17.251.path1;evm.model.Contig17.30.path1;evm.model.Contig2.625.path1;evm.model.Contig20.30.path1;evm.model.Contig21.274.path1;evm.model.Contig21.275.path1;evm.model.Contig33.83.path1;evm.model.Contig33.84.path1;evm.model.Contig33.85.path1;evm.model.Contig33.86.path1;evm.model.Contig33.87.path1;evm.model.Contig33.89.path1;evm.model.Contig33.90.path1;evm.model.Contig33.93.path1;evm.model.Contig34.192.path1;evm.model.Contig5.380.path1;evm.model.Contig5.552.path1;evm.model.Contig63.5.path1</t>
  </si>
  <si>
    <t>evm.model.Contig113.59.path1;evm.model.Contig127.18.path1;evm.model.Contig152.18.path1;evm.model.Contig19.139.path1;evm.model.Contig19.141.path1;evm.model.Contig27.245.path1;evm.model.Contig35.88.path1;evm.model.Contig45.226.path1;evm.model.Contig49.131.path1;evm.model.Contig6.613.path1;evm.model.Contig64.22.path1;evm.model.Contig87.23.path1;evm.model.Contig87.30.path1</t>
  </si>
  <si>
    <t>ko05033</t>
  </si>
  <si>
    <t>Nicotine addiction</t>
  </si>
  <si>
    <t>Substance dependence</t>
  </si>
  <si>
    <t>evm.model.Contig19.139.path1;evm.model.Contig19.141.path1;evm.model.Contig35.26.path1;evm.model.Contig37.51.path1;evm.model.Contig37.52.path1;evm.model.Contig6.346.path1;evm.model.Contig6.613.path1;evm.model.Contig64.22.path1</t>
  </si>
  <si>
    <t>ko04713</t>
  </si>
  <si>
    <t>Circadian entrainment</t>
  </si>
  <si>
    <t>Environmental adaptation</t>
  </si>
  <si>
    <t>evm.model.Contig109.24.path1;evm.model.Contig113.59.path1;evm.model.Contig164.10.path1;evm.model.Contig19.97.path1;evm.model.Contig3.1133.path1;evm.model.Contig37.51.path1;evm.model.Contig37.52.path1;evm.model.Contig4.469.path1;evm.model.Contig4.470.path1;evm.model.Contig4.471.path1;evm.model.Contig4.472.path1;evm.model.Contig45.226.path1;evm.model.Contig87.23.path1;evm.model.Contig87.30.path1</t>
  </si>
  <si>
    <t>ko05225</t>
  </si>
  <si>
    <t>Hepatocellular carcinoma</t>
  </si>
  <si>
    <t>Cancer: specific types</t>
  </si>
  <si>
    <t>evm.model.Contig12.163.path1;evm.model.Contig12.291.path1;evm.model.Contig12.363.path1;evm.model.Contig172.1.path1;evm.model.Contig20.30.path1;evm.model.Contig21.274.path1;evm.model.Contig21.275.path1;evm.model.Contig22.366.path1;evm.model.Contig23.191.path1;evm.model.Contig33.83.path1;evm.model.Contig33.84.path1;evm.model.Contig33.85.path1;evm.model.Contig33.86.path1;evm.model.Contig33.87.path1;evm.model.Contig33.89.path1;evm.model.Contig33.90.path1;evm.model.Contig33.93.path1;evm.model.Contig34.192.path1;evm.model.Contig7.389.path1;evm.model.Contig8.352.path1;evm.model.Contig87.23.path1;evm.model.Contig87.30.path1</t>
  </si>
  <si>
    <t>ko04726</t>
  </si>
  <si>
    <t>Serotonergic synapse</t>
  </si>
  <si>
    <t>evm.model.Contig104.39.path1;evm.model.Contig109.24.path1;evm.model.Contig113.59.path1;evm.model.Contig15.228.path1;evm.model.Contig18.292.path1;evm.model.Contig19.139.path1;evm.model.Contig19.141.path1;evm.model.Contig31.85.path1;evm.model.Contig45.226.path1;evm.model.Contig5.432.path1;evm.model.Contig64.22.path1;evm.model.Contig87.23.path1;evm.model.Contig87.30.path1</t>
  </si>
  <si>
    <t>ko04360</t>
  </si>
  <si>
    <t>Axon guidance</t>
  </si>
  <si>
    <t>Development and regeneration</t>
  </si>
  <si>
    <t>evm.model.Contig119.39.path1;evm.model.Contig127.18.path1;evm.model.Contig18.272.path1;evm.model.Contig19.97.path1;evm.model.Contig3.1002.path1;evm.model.Contig3.858.path1;evm.model.Contig33.95.path1;evm.model.Contig34.298.path1;evm.model.Contig4.520.path1;evm.model.Contig54.29.path1;evm.model.Contig54.30.path1;evm.model.Contig56.87.path1;evm.model.Contig6.10.path1;evm.model.Contig6.569.path1;evm.model.Contig7.341.path1;evm.model.Contig7.342.path1;evm.model.Contig84.13.path1;evm.model.Contig87.30.path1;evm.model.Contig93.90.path1;evm.model.Contig93.91.path1</t>
  </si>
  <si>
    <t>evm.model.Contig104.8.path1;evm.model.Contig109.24.path1;evm.model.Contig15.228.path1;evm.model.Contig19.139.path1;evm.model.Contig19.141.path1;evm.model.Contig19.97.path1;evm.model.Contig3.1133.path1;evm.model.Contig36.185.path1;evm.model.Contig4.469.path1;evm.model.Contig4.470.path1;evm.model.Contig4.471.path1;evm.model.Contig4.472.path1;evm.model.Contig48.43.path1;evm.model.Contig5.432.path1;evm.model.Contig7.277.path1;evm.model.Contig87.23.path1;evm.model.Contig87.30.path1;evm.model.Contig93.41.path1</t>
  </si>
  <si>
    <t>evm.model.Contig101.81.path1;evm.model.Contig104.39.path1;evm.model.Contig19.139.path1;evm.model.Contig19.141.path1;evm.model.Contig22.87.path1;evm.model.Contig23.100.path1;evm.model.Contig26.36.path1;evm.model.Contig35.26.path1;evm.model.Contig35.82.path1;evm.model.Contig49.131.path1;evm.model.Contig5.574.path1;evm.model.Contig6.346.path1;evm.model.Contig6.613.path1;evm.model.Contig6.906.path1;evm.model.Contig81.19.path1;evm.model.Contig82.75.path1</t>
  </si>
  <si>
    <t>evm.model.Contig125.19.path1;evm.model.Contig125.20.path1;evm.model.Contig18.272.path1;evm.model.Contig181.34.path1;evm.model.Contig5.386.path1;evm.model.Contig7.341.path1;evm.model.Contig7.342.path1</t>
  </si>
  <si>
    <t>ko05410</t>
  </si>
  <si>
    <t>Hypertrophic cardiomyopathy (HCM)</t>
  </si>
  <si>
    <t>Cardiovascular disease</t>
  </si>
  <si>
    <t>evm.model.Contig1.639.path1;evm.model.Contig104.8.path1;evm.model.Contig11.72.path1;evm.model.Contig24.46.path1;evm.model.Contig4.469.path1;evm.model.Contig4.470.path1;evm.model.Contig4.471.path1;evm.model.Contig4.472.path1;evm.model.Contig5.444.path1;evm.model.Contig81.65.path1;evm.model.Contig81.81.path1</t>
  </si>
  <si>
    <t>ko05414</t>
  </si>
  <si>
    <t>Dilated cardiomyopathy (DCM)</t>
  </si>
  <si>
    <t>ko04911</t>
  </si>
  <si>
    <t>Insulin secretion</t>
  </si>
  <si>
    <t>Endocrine system</t>
  </si>
  <si>
    <t>evm.model.Contig109.24.path1;evm.model.Contig11.379.path1;evm.model.Contig140.66.path1;evm.model.Contig19.97.path1;evm.model.Contig26.36.path1;evm.model.Contig4.469.path1;evm.model.Contig4.470.path1;evm.model.Contig4.471.path1;evm.model.Contig4.472.path1;evm.model.Contig48.43.path1;evm.model.Contig6.765.path1;evm.model.Contig6.766.path1;evm.model.Contig60.117.path1;evm.model.Contig81.19.path1;evm.model.Contig87.23.path1;evm.model.Contig87.30.path1;evm.model.Contig9.346.path1</t>
  </si>
  <si>
    <t>ko05032</t>
  </si>
  <si>
    <t>Morphine addiction</t>
  </si>
  <si>
    <t>evm.model.Contig113.59.path1;evm.model.Contig152.18.path1;evm.model.Contig19.139.path1;evm.model.Contig19.141.path1;evm.model.Contig35.88.path1;evm.model.Contig45.226.path1;evm.model.Contig6.613.path1;evm.model.Contig64.22.path1;evm.model.Contig7.277.path1;evm.model.Contig87.23.path1;evm.model.Contig87.30.path1</t>
  </si>
  <si>
    <t>ko05217</t>
  </si>
  <si>
    <t>Basal cell carcinoma</t>
  </si>
  <si>
    <t>evm.model.Contig12.163.path1;evm.model.Contig12.363.path1;evm.model.Contig172.1.path1;evm.model.Contig22.366.path1;evm.model.Contig23.191.path1;evm.model.Contig35.14.path1;evm.model.Contig56.87.path1;evm.model.Contig7.389.path1</t>
  </si>
  <si>
    <t>Tables S8-C. KEGG pathway analyses of the down-regulated DE mRNAs in the P5-vs-P1 comparison group</t>
  </si>
  <si>
    <t>evm.model.Contig10.415.path1;evm.model.Contig105.58.path1;evm.model.Contig109.44.path1;evm.model.Contig115.79.path1;evm.model.Contig130.32.path1;evm.model.Contig15.47.path1;evm.model.Contig153.39.path1;evm.model.Contig19.242.path1;evm.model.Contig196.16.path1;evm.model.Contig2.754.path1;evm.model.Contig23.209.path1;evm.model.Contig23.234.path1;evm.model.Contig28.6.path1;evm.model.Contig3.1057.path1;evm.model.Contig32.207.path1;evm.model.Contig36.180.path1;evm.model.Contig36.186.path1;evm.model.Contig38.6.path1;evm.model.Contig45.113.path1;evm.model.Contig5.62.path1;evm.model.Contig55.24.path1;evm.model.Contig7.143.path1;evm.model.Contig7.35.path1;evm.model.Contig8.315.path1</t>
  </si>
  <si>
    <t>evm.model.Contig10.166.path1;evm.model.Contig106.70.path1;evm.model.Contig11.134.path1;evm.model.Contig11.136.path1;evm.model.Contig132.11.path1;evm.model.Contig143.39.path1;evm.model.Contig15.248.path1;evm.model.Contig19.248.path1;evm.model.Contig21.39.path1;evm.model.Contig26.264.path1;evm.model.Contig27.192.path1;evm.model.Contig34.3.path1;evm.model.Contig36.50.path1;evm.model.Contig37.137.path1;evm.model.Contig395.1.path1;evm.model.Contig41.120.path1;evm.model.Contig46.61.path1;evm.model.Contig47.120.path1;evm.model.Contig5.602.path1;evm.model.Contig8.164.path1;evm.model.Contig8.512.path1;evm.model.Contig8.513.path1;evm.model.Contig82.29.path1</t>
  </si>
  <si>
    <t>ko01523</t>
  </si>
  <si>
    <t>Antifolate resistance</t>
  </si>
  <si>
    <t>Drug resistance: antineoplastic</t>
  </si>
  <si>
    <t>evm.model.Contig1.910.path1;evm.model.Contig11.134.path1;evm.model.Contig11.136.path1;evm.model.Contig18.214.path1;evm.model.Contig23.207.path1;evm.model.Contig30.99.path1;evm.model.Contig5.62.path1;evm.model.Contig53.9.path1;evm.model.Contig82.29.path1;evm.model.Contig9.202.path1;evm.model.Contig9.203.path1</t>
  </si>
  <si>
    <t>evm.model.Contig10.326.path1;evm.model.Contig10.327.path1;evm.model.Contig11.381.path1;evm.model.Contig143.1.path1;evm.model.Contig18.54.path1;evm.model.Contig205.10.path1;evm.model.Contig23.156.path1;evm.model.Contig24.166.path1;evm.model.Contig34.172.path1;evm.model.Contig34.173.path1;evm.model.Contig34.174.path1;evm.model.Contig34.175.path1;evm.model.Contig34.178.path1;evm.model.Contig34.179.path1;evm.model.Contig34.182.path1;evm.model.Contig37.159.path1;evm.model.Contig37.213.path1;evm.model.Contig45.160.path1;evm.model.Contig61.200.path1;evm.model.Contig70.53.path1;evm.model.Contig70.54.path1</t>
  </si>
  <si>
    <t>ko03030</t>
  </si>
  <si>
    <t>DNA replication</t>
  </si>
  <si>
    <t>Replication and repair</t>
  </si>
  <si>
    <t>evm.model.Contig11.200.path1;evm.model.Contig11.201.path1;evm.model.Contig12.312.path1;evm.model.Contig130.33.path1;evm.model.Contig180.4.path1;evm.model.Contig2.355.path1;evm.model.Contig2.444.path1;evm.model.Contig55.73.path1;evm.model.Contig58.144.path1;evm.model.Contig6.71.path1;evm.model.Contig9.172.path1</t>
  </si>
  <si>
    <t>ko00240</t>
  </si>
  <si>
    <t>Pyrimidine metabolism</t>
  </si>
  <si>
    <t>evm.model.Contig106.70.path1;evm.model.Contig107.62.path1;evm.model.Contig143.39.path1;evm.model.Contig3.720.path1;evm.model.Contig34.3.path1;evm.model.Contig37.137.path1;evm.model.Contig41.120.path1;evm.model.Contig44.170.path1;evm.model.Contig53.9.path1;evm.model.Contig8.512.path1;evm.model.Contig8.513.path1;evm.model.Contig88.43.path1</t>
  </si>
  <si>
    <t>ko02010</t>
  </si>
  <si>
    <t>ABC transporters</t>
  </si>
  <si>
    <t>Membrane transport</t>
  </si>
  <si>
    <t>evm.model.Contig1.910.path1;evm.model.Contig12.317.path1;evm.model.Contig18.214.path1;evm.model.Contig182.14.path1;evm.model.Contig23.207.path1;evm.model.Contig30.99.path1;evm.model.Contig6.34.path1;evm.model.Contig6.35.path1;evm.model.Contig9.202.path1;evm.model.Contig9.203.path1</t>
  </si>
  <si>
    <t>ko00790</t>
  </si>
  <si>
    <t>Folate biosynthesis</t>
  </si>
  <si>
    <t>evm.model.Contig118.17.path1;evm.model.Contig137.42.path1;evm.model.Contig16.303.path1;evm.model.Contig18.107.path1;evm.model.Contig18.109.path1;evm.model.Contig29.173.path1;evm.model.Contig34.29.path1;evm.model.Contig46.58.path1;evm.model.Contig46.59.path1;evm.model.Contig46.60.path1;evm.model.Contig93.3.path1</t>
  </si>
  <si>
    <t>ko00730</t>
  </si>
  <si>
    <t>Thiamine metabolism</t>
  </si>
  <si>
    <t>evm.model.Contig118.17.path1;evm.model.Contig18.107.path1;evm.model.Contig18.109.path1;evm.model.Contig46.58.path1;evm.model.Contig46.59.path1;evm.model.Contig46.60.path1;evm.model.Contig47.120.path1;evm.model.Contig93.3.path1</t>
  </si>
  <si>
    <t>ko05323</t>
  </si>
  <si>
    <t>Rheumatoid arthritis</t>
  </si>
  <si>
    <t>Immune disease</t>
  </si>
  <si>
    <t>evm.model.Contig1.121.path1;evm.model.Contig15.182.path1;evm.model.Contig33.45.path1;evm.model.Contig45.180.path1;evm.model.Contig45.184.path1;evm.model.Contig7.142.path1;evm.model.Contig8.505.path1;evm.model.Contig8.509.path1</t>
  </si>
  <si>
    <t>ko04110</t>
  </si>
  <si>
    <t>Cell cycle</t>
  </si>
  <si>
    <t>Cellular Processes</t>
  </si>
  <si>
    <t>Cell growth and death</t>
  </si>
  <si>
    <t>evm.model.Contig10.192.path1;evm.model.Contig105.58.path1;evm.model.Contig11.200.path1;evm.model.Contig11.201.path1;evm.model.Contig115.79.path1;evm.model.Contig12.60.path1;evm.model.Contig152.43.path1;evm.model.Contig19.83.path1;evm.model.Contig2.355.path1;evm.model.Contig2.444.path1;evm.model.Contig3.1061.path1;evm.model.Contig4.135.path1;evm.model.Contig52.256.path1;evm.model.Contig57.83.path1;evm.model.Contig58.144.path1;evm.model.Contig6.71.path1;evm.model.Contig88.35.path1</t>
  </si>
  <si>
    <t>evm.model.Contig1.55.path1;evm.model.Contig11.381.path1;evm.model.Contig18.214.path1;evm.model.Contig19.248.path1;evm.model.Contig23.207.path1;evm.model.Contig30.99.path1;evm.model.Contig6.34.path1;evm.model.Contig6.35.path1;evm.model.Contig9.202.path1;evm.model.Contig9.203.path1</t>
  </si>
  <si>
    <t>ko04210</t>
  </si>
  <si>
    <t>Apoptosis</t>
  </si>
  <si>
    <t>evm.model.Contig1.364.path1;evm.model.Contig1.365.path1;evm.model.Contig1.366.path1;evm.model.Contig10.415.path1;evm.model.Contig134.22.path1;evm.model.Contig45.180.path1;evm.model.Contig45.184.path1;evm.model.Contig5.62.path1;evm.model.Contig7.143.path1;evm.model.Contig7.35.path1;evm.model.Contig77.24.path1;evm.model.Contig77.25.path1;evm.model.Contig8.116.path1</t>
  </si>
  <si>
    <t>evm.model.Contig11.134.path1;evm.model.Contig11.136.path1;evm.model.Contig5.283.path1;evm.model.Contig53.9.path1;evm.model.Contig82.29.path1</t>
  </si>
  <si>
    <t>evm.model.Contig1.55.path1;evm.model.Contig12.277.path1;evm.model.Contig132.92.path1;evm.model.Contig155.22.path1;evm.model.Contig25.5.path1;evm.model.Contig28.121.path1;evm.model.Contig28.124.path1;evm.model.Contig7.436.path1</t>
  </si>
  <si>
    <t>ko05164</t>
  </si>
  <si>
    <t>Influenza A</t>
  </si>
  <si>
    <t>evm.model.Contig10.415.path1;evm.model.Contig11.160.path1;evm.model.Contig205.10.path1;evm.model.Contig34.172.path1;evm.model.Contig34.173.path1;evm.model.Contig34.174.path1;evm.model.Contig34.175.path1;evm.model.Contig34.178.path1;evm.model.Contig34.179.path1;evm.model.Contig34.182.path1;evm.model.Contig37.159.path1;evm.model.Contig44.191.path1;evm.model.Contig5.62.path1;evm.model.Contig61.200.path1;evm.model.Contig7.143.path1;evm.model.Contig7.35.path1</t>
  </si>
  <si>
    <t>ko03060</t>
  </si>
  <si>
    <t>Protein export</t>
  </si>
  <si>
    <t>evm.model.Contig11.138.path1;evm.model.Contig16.357.path1;evm.model.Contig177.25.path1;evm.model.Contig27.266.path1;evm.model.Contig55.22.path1;evm.model.Contig8.448.path1</t>
  </si>
  <si>
    <t>ko05152</t>
  </si>
  <si>
    <t>Tuberculosis</t>
  </si>
  <si>
    <t>evm.model.Contig1.364.path1;evm.model.Contig1.365.path1;evm.model.Contig1.366.path1;evm.model.Contig10.415.path1;evm.model.Contig12.199.path1;evm.model.Contig2.754.path1;evm.model.Contig37.172.path1;evm.model.Contig7.142.path1;evm.model.Contig7.143.path1;evm.model.Contig8.354.path1;evm.model.Contig8.505.path1;evm.model.Contig8.509.path1</t>
  </si>
  <si>
    <t>evm.model.Contig110.19.path1;evm.model.Contig205.10.path1;evm.model.Contig23.186.path1;evm.model.Contig27.156.path1;evm.model.Contig27.158.path1;evm.model.Contig34.172.path1;evm.model.Contig34.173.path1;evm.model.Contig34.174.path1;evm.model.Contig34.175.path1;evm.model.Contig34.178.path1;evm.model.Contig34.179.path1;evm.model.Contig34.182.path1;evm.model.Contig37.159.path1;evm.model.Contig37.56.path1;evm.model.Contig5.2.path1;evm.model.Contig61.200.path1</t>
  </si>
  <si>
    <t>Tables S8-D. KEGG pathway analyses of the total DE mRNAs in the P9-vs-P5 comparison group</t>
  </si>
  <si>
    <t>ko00190</t>
  </si>
  <si>
    <t>Oxidative phosphorylation</t>
  </si>
  <si>
    <t>evm.model.Contig1.160.path1;evm.model.Contig1.335.path1;evm.model.Contig1.777.path1;evm.model.Contig1.782.path1;evm.model.Contig113.19.path1;evm.model.Contig113.52.path1;evm.model.Contig115.78.path1;evm.model.Contig12.58.path1;evm.model.Contig121.36.path1;evm.model.Contig130.31.path1;evm.model.Contig130.34.path1;evm.model.Contig132.24.path1;evm.model.Contig133.49.path1;evm.model.Contig134.26.path1;evm.model.Contig14.339.path1;evm.model.Contig144.41.path1;evm.model.Contig144.58.path1;evm.model.Contig149.24.path1;evm.model.Contig15.182.path1;evm.model.Contig15.52.path1;evm.model.Contig16.249.path1;evm.model.Contig165.28.path1;evm.model.Contig17.104.path1;evm.model.Contig17.171.path1;evm.model.Contig17.175.path1;evm.model.Contig17.189.path1;evm.model.Contig181.9.path1;evm.model.Contig186.41.path1;evm.model.Contig19.66.path1;evm.model.Contig2.196.path1;evm.model.Contig2.428.path1;evm.model.Contig2.794.path1;evm.model.Contig21.276.path1;evm.model.Contig22.350.path1;evm.model.Contig23.100.path1;evm.model.Contig24.181.path1;evm.model.Contig24.219.path1;evm.model.Contig25.89.path1;evm.model.Contig28.5.path1;evm.model.Contig3.240.path1;evm.model.Contig31.210.path1;evm.model.Contig31.56.path1;evm.model.Contig33.45.path1;evm.model.Contig34.39.path1;evm.model.Contig37.176.path1;evm.model.Contig38.45.path1;evm.model.Contig39.105.path1;evm.model.Contig42.20.path1;evm.model.Contig45.170.path1;evm.model.Contig45.92.path1;evm.model.Contig47.140.path1;evm.model.Contig47.143.path1;evm.model.Contig5.305.path1;evm.model.Contig5.321.path1;evm.model.Contig5.574.path1;evm.model.Contig6.197.path1;evm.model.Contig6.662.path1;evm.model.Contig6.756.path1;evm.model.Contig60.132.path1;evm.model.Contig61.118.path1;evm.model.Contig61.28.path1;evm.model.Contig63.22.path1;evm.model.Contig63.63.path1;evm.model.Contig660.2.path1;evm.model.Contig7.142.path1;evm.model.Contig7.247.path1;evm.model.Contig7.39.path1;evm.model.Contig7.417.path1;evm.model.Contig7.44.path1;evm.model.Contig72.79.path1;evm.model.Contig8.270.path1;evm.model.Contig8.310.path1;evm.model.Contig8.339.path1;evm.model.Contig8.406.path1;evm.model.Contig8.475.path1;evm.model.Contig8.505.path1;evm.model.Contig8.509.path1;evm.model.Contig80.25.path1;evm.model.Contig83.56.path1;evm.model.Contig88.54.path1;evm.model.Contig89.71.path1;evm.model.Contig94.17.path1;evm.model.Contig96.70.path1;evm.model.Contig98.16.path1;evm.model.Contig98.72.path1;evm.model.Contig98.73.path1</t>
  </si>
  <si>
    <t>ko05012</t>
  </si>
  <si>
    <t>Parkinson disease</t>
  </si>
  <si>
    <t>Neurodegenerative disease</t>
  </si>
  <si>
    <t>evm.model.Contig1.335.path1;evm.model.Contig1.777.path1;evm.model.Contig1.782.path1;evm.model.Contig10.152.path1;evm.model.Contig101.81.path1;evm.model.Contig113.19.path1;evm.model.Contig115.78.path1;evm.model.Contig119.63.path1;evm.model.Contig12.58.path1;evm.model.Contig121.36.path1;evm.model.Contig130.31.path1;evm.model.Contig130.34.path1;evm.model.Contig132.24.path1;evm.model.Contig133.49.path1;evm.model.Contig134.26.path1;evm.model.Contig137.42.path1;evm.model.Contig14.339.path1;evm.model.Contig144.41.path1;evm.model.Contig144.58.path1;evm.model.Contig149.24.path1;evm.model.Contig16.249.path1;evm.model.Contig165.28.path1;evm.model.Contig17.104.path1;evm.model.Contig17.171.path1;evm.model.Contig17.189.path1;evm.model.Contig181.9.path1;evm.model.Contig186.41.path1;evm.model.Contig19.66.path1;evm.model.Contig2.196.path1;evm.model.Contig2.428.path1;evm.model.Contig2.794.path1;evm.model.Contig22.350.path1;evm.model.Contig24.181.path1;evm.model.Contig24.219.path1;evm.model.Contig28.5.path1;evm.model.Contig3.1109.path1;evm.model.Contig31.210.path1;evm.model.Contig31.56.path1;evm.model.Contig34.39.path1;evm.model.Contig36.184.path1;evm.model.Contig37.176.path1;evm.model.Contig37.56.path1;evm.model.Contig39.105.path1;evm.model.Contig42.20.path1;evm.model.Contig45.170.path1;evm.model.Contig47.140.path1;evm.model.Contig47.143.path1;evm.model.Contig5.305.path1;evm.model.Contig5.321.path1;evm.model.Contig6.662.path1;evm.model.Contig6.756.path1;evm.model.Contig60.132.path1;evm.model.Contig61.118.path1;evm.model.Contig61.145.path1;evm.model.Contig63.22.path1;evm.model.Contig63.63.path1;evm.model.Contig660.2.path1;evm.model.Contig7.143.path1;evm.model.Contig7.144.path1;evm.model.Contig7.247.path1;evm.model.Contig7.39.path1;evm.model.Contig7.417.path1;evm.model.Contig7.44.path1;evm.model.Contig72.79.path1;evm.model.Contig8.270.path1;evm.model.Contig8.310.path1;evm.model.Contig8.406.path1;evm.model.Contig8.475.path1;evm.model.Contig80.25.path1;evm.model.Contig83.56.path1;evm.model.Contig89.71.path1;evm.model.Contig96.70.path1;evm.model.Contig98.16.path1;evm.model.Contig98.72.path1;evm.model.Contig98.73.path1</t>
  </si>
  <si>
    <t>ko04714</t>
  </si>
  <si>
    <t>Thermogenesis</t>
  </si>
  <si>
    <t>evm.model.Contig1.160.path1;evm.model.Contig1.335.path1;evm.model.Contig1.777.path1;evm.model.Contig1.782.path1;evm.model.Contig113.19.path1;evm.model.Contig114.28.path1;evm.model.Contig115.78.path1;evm.model.Contig116.66.path1;evm.model.Contig12.58.path1;evm.model.Contig121.36.path1;evm.model.Contig130.31.path1;evm.model.Contig130.34.path1;evm.model.Contig132.24.path1;evm.model.Contig133.49.path1;evm.model.Contig134.26.path1;evm.model.Contig139.43.path1;evm.model.Contig14.339.path1;evm.model.Contig144.41.path1;evm.model.Contig144.58.path1;evm.model.Contig149.24.path1;evm.model.Contig16.249.path1;evm.model.Contig165.28.path1;evm.model.Contig17.104.path1;evm.model.Contig17.171.path1;evm.model.Contig17.175.path1;evm.model.Contig17.189.path1;evm.model.Contig18.88.path1;evm.model.Contig181.9.path1;evm.model.Contig186.41.path1;evm.model.Contig19.248.path1;evm.model.Contig19.66.path1;evm.model.Contig194.7.path1;evm.model.Contig2.196.path1;evm.model.Contig2.428.path1;evm.model.Contig2.754.path1;evm.model.Contig2.794.path1;evm.model.Contig21.276.path1;evm.model.Contig21.57.path1;evm.model.Contig22.350.path1;evm.model.Contig23.54.path1;evm.model.Contig24.181.path1;evm.model.Contig24.219.path1;evm.model.Contig28.5.path1;evm.model.Contig3.240.path1;evm.model.Contig31.210.path1;evm.model.Contig31.235.path1;evm.model.Contig31.56.path1;evm.model.Contig34.36.path1;evm.model.Contig34.39.path1;evm.model.Contig36.206.path1;evm.model.Contig37.176.path1;evm.model.Contig37.82.path1;evm.model.Contig39.105.path1;evm.model.Contig42.20.path1;evm.model.Contig45.170.path1;evm.model.Contig47.140.path1;evm.model.Contig47.143.path1;evm.model.Contig5.305.path1;evm.model.Contig5.321.path1;evm.model.Contig5.439.path1;evm.model.Contig55.43.path1;evm.model.Contig56.11.path1;evm.model.Contig59.81.path1;evm.model.Contig6.662.path1;evm.model.Contig6.756.path1;evm.model.Contig60.132.path1;evm.model.Contig61.118.path1;evm.model.Contig61.28.path1;evm.model.Contig63.22.path1;evm.model.Contig63.63.path1;evm.model.Contig660.2.path1;evm.model.Contig7.247.path1;evm.model.Contig7.39.path1;evm.model.Contig7.417.path1;evm.model.Contig7.44.path1;evm.model.Contig7.620.path1;evm.model.Contig72.79.path1;evm.model.Contig72.88.path1;evm.model.Contig8.270.path1;evm.model.Contig8.310.path1;evm.model.Contig8.339.path1;evm.model.Contig8.406.path1;evm.model.Contig8.475.path1;evm.model.Contig80.25.path1;evm.model.Contig83.56.path1;evm.model.Contig88.10.path1;evm.model.Contig88.54.path1;evm.model.Contig89.71.path1;evm.model.Contig96.70.path1;evm.model.Contig98.16.path1;evm.model.Contig98.72.path1;evm.model.Contig98.73.path1</t>
  </si>
  <si>
    <t>evm.model.Contig1.205.path1;evm.model.Contig1.335.path1;evm.model.Contig1.639.path1;evm.model.Contig104.3.path1;evm.model.Contig104.8.path1;evm.model.Contig11.266.path1;evm.model.Contig11.379.path1;evm.model.Contig11.380.path1;evm.model.Contig11.381.path1;evm.model.Contig11.72.path1;evm.model.Contig130.31.path1;evm.model.Contig16.249.path1;evm.model.Contig17.104.path1;evm.model.Contig17.171.path1;evm.model.Contig2.428.path1;evm.model.Contig24.219.path1;evm.model.Contig24.46.path1;evm.model.Contig28.5.path1;evm.model.Contig4.469.path1;evm.model.Contig4.470.path1;evm.model.Contig4.471.path1;evm.model.Contig4.472.path1;evm.model.Contig42.20.path1;evm.model.Contig5.443.path1;evm.model.Contig5.444.path1;evm.model.Contig5.445.path1;evm.model.Contig60.132.path1;evm.model.Contig61.37.path1;evm.model.Contig63.63.path1;evm.model.Contig7.417.path1;evm.model.Contig72.79.path1;evm.model.Contig8.310.path1;evm.model.Contig83.56.path1;evm.model.Contig96.70.path1;evm.model.Contig98.16.path1;evm.model.Contig98.72.path1;evm.model.Contig98.73.path1</t>
  </si>
  <si>
    <t>ko05010</t>
  </si>
  <si>
    <t>Alzheimer disease</t>
  </si>
  <si>
    <t>evm.model.Contig1.335.path1;evm.model.Contig1.777.path1;evm.model.Contig1.782.path1;evm.model.Contig10.152.path1;evm.model.Contig100.44.path1;evm.model.Contig100.45.path1;evm.model.Contig113.19.path1;evm.model.Contig115.78.path1;evm.model.Contig12.163.path1;evm.model.Contig12.199.path1;evm.model.Contig12.58.path1;evm.model.Contig121.36.path1;evm.model.Contig123.40.path1;evm.model.Contig130.31.path1;evm.model.Contig130.34.path1;evm.model.Contig132.24.path1;evm.model.Contig133.49.path1;evm.model.Contig134.26.path1;evm.model.Contig14.339.path1;evm.model.Contig144.41.path1;evm.model.Contig144.58.path1;evm.model.Contig149.24.path1;evm.model.Contig16.249.path1;evm.model.Contig165.28.path1;evm.model.Contig17.104.path1;evm.model.Contig17.171.path1;evm.model.Contig17.189.path1;evm.model.Contig172.1.path1;evm.model.Contig18.71.path1;evm.model.Contig181.9.path1;evm.model.Contig186.41.path1;evm.model.Contig19.66.path1;evm.model.Contig2.196.path1;evm.model.Contig2.428.path1;evm.model.Contig2.794.path1;evm.model.Contig216.14.path1;evm.model.Contig22.350.path1;evm.model.Contig23.191.path1;evm.model.Contig24.181.path1;evm.model.Contig24.219.path1;evm.model.Contig28.5.path1;evm.model.Contig29.58.path1;evm.model.Contig3.1109.path1;evm.model.Contig3.1133.path1;evm.model.Contig3.1136.path1;evm.model.Contig31.210.path1;evm.model.Contig31.56.path1;evm.model.Contig31.85.path1;evm.model.Contig33.113.path1;evm.model.Contig34.39.path1;evm.model.Contig36.184.path1;evm.model.Contig37.176.path1;evm.model.Contig37.203.path1;evm.model.Contig37.51.path1;evm.model.Contig37.52.path1;evm.model.Contig39.105.path1;evm.model.Contig39.94.path1;evm.model.Contig4.156.path1;evm.model.Contig42.20.path1;evm.model.Contig43.127.path1;evm.model.Contig44.29.path1;evm.model.Contig45.170.path1;evm.model.Contig47.140.path1;evm.model.Contig47.143.path1;evm.model.Contig48.43.path1;evm.model.Contig5.305.path1;evm.model.Contig5.321.path1;evm.model.Contig6.662.path1;evm.model.Contig6.756.path1;evm.model.Contig60.132.path1;evm.model.Contig61.118.path1;evm.model.Contig61.37.path1;evm.model.Contig63.22.path1;evm.model.Contig63.63.path1;evm.model.Contig660.2.path1;evm.model.Contig7.143.path1;evm.model.Contig7.144.path1;evm.model.Contig7.247.path1;evm.model.Contig7.389.path1;evm.model.Contig7.39.path1;evm.model.Contig7.397.path1;evm.model.Contig7.403.path1;evm.model.Contig7.417.path1;evm.model.Contig7.44.path1;evm.model.Contig72.79.path1;evm.model.Contig8.142.path1;evm.model.Contig8.270.path1;evm.model.Contig8.310.path1;evm.model.Contig8.354.path1;evm.model.Contig8.406.path1;evm.model.Contig8.475.path1;evm.model.Contig80.25.path1;evm.model.Contig83.56.path1;evm.model.Contig89.71.path1;evm.model.Contig96.70.path1;evm.model.Contig98.16.path1;evm.model.Contig98.72.path1;evm.model.Contig98.73.path1</t>
  </si>
  <si>
    <t>ko04932</t>
  </si>
  <si>
    <t>Non-alcoholic fatty liver disease (NAFLD)</t>
  </si>
  <si>
    <t>Endocrine and metabolic disease</t>
  </si>
  <si>
    <t>evm.model.Contig1.335.path1;evm.model.Contig1.777.path1;evm.model.Contig1.782.path1;evm.model.Contig100.44.path1;evm.model.Contig100.45.path1;evm.model.Contig113.19.path1;evm.model.Contig115.78.path1;evm.model.Contig121.36.path1;evm.model.Contig130.31.path1;evm.model.Contig132.24.path1;evm.model.Contig134.26.path1;evm.model.Contig14.339.path1;evm.model.Contig149.24.path1;evm.model.Contig16.249.path1;evm.model.Contig17.104.path1;evm.model.Contig17.171.path1;evm.model.Contig17.189.path1;evm.model.Contig186.41.path1;evm.model.Contig19.66.path1;evm.model.Contig2.196.path1;evm.model.Contig2.428.path1;evm.model.Contig22.350.path1;evm.model.Contig24.181.path1;evm.model.Contig24.219.path1;evm.model.Contig28.5.path1;evm.model.Contig31.210.path1;evm.model.Contig31.56.path1;evm.model.Contig34.39.path1;evm.model.Contig37.176.path1;evm.model.Contig42.20.path1;evm.model.Contig45.170.path1;evm.model.Contig47.140.path1;evm.model.Contig5.305.path1;evm.model.Contig5.321.path1;evm.model.Contig6.662.path1;evm.model.Contig6.756.path1;evm.model.Contig60.132.path1;evm.model.Contig61.118.path1;evm.model.Contig63.22.path1;evm.model.Contig63.63.path1;evm.model.Contig660.2.path1;evm.model.Contig7.143.path1;evm.model.Contig7.144.path1;evm.model.Contig7.247.path1;evm.model.Contig7.39.path1;evm.model.Contig7.417.path1;evm.model.Contig7.44.path1;evm.model.Contig72.79.path1;evm.model.Contig8.310.path1;evm.model.Contig8.475.path1;evm.model.Contig80.25.path1;evm.model.Contig83.56.path1;evm.model.Contig89.71.path1;evm.model.Contig96.70.path1;evm.model.Contig98.16.path1;evm.model.Contig98.72.path1;evm.model.Contig98.73.path1</t>
  </si>
  <si>
    <t>ko04723</t>
  </si>
  <si>
    <t>Retrograde endocannabinoid signaling</t>
  </si>
  <si>
    <t>evm.model.Contig1.777.path1;evm.model.Contig1.782.path1;evm.model.Contig105.64.path1;evm.model.Contig105.67.path1;evm.model.Contig105.69.path1;evm.model.Contig113.19.path1;evm.model.Contig115.78.path1;evm.model.Contig121.36.path1;evm.model.Contig123.40.path1;evm.model.Contig132.24.path1;evm.model.Contig134.26.path1;evm.model.Contig14.339.path1;evm.model.Contig149.24.path1;evm.model.Contig17.189.path1;evm.model.Contig186.41.path1;evm.model.Contig19.139.path1;evm.model.Contig19.141.path1;evm.model.Contig19.248.path1;evm.model.Contig19.66.path1;evm.model.Contig2.196.path1;evm.model.Contig2.754.path1;evm.model.Contig22.350.path1;evm.model.Contig24.181.path1;evm.model.Contig31.210.path1;evm.model.Contig31.56.path1;evm.model.Contig35.26.path1;evm.model.Contig37.176.path1;evm.model.Contig45.170.path1;evm.model.Contig47.140.path1;evm.model.Contig6.613.path1;evm.model.Contig6.662.path1;evm.model.Contig61.118.path1;evm.model.Contig63.22.path1;evm.model.Contig64.22.path1;evm.model.Contig660.2.path1;evm.model.Contig7.247.path1;evm.model.Contig7.39.path1;evm.model.Contig7.44.path1;evm.model.Contig80.25.path1;evm.model.Contig87.30.path1;evm.model.Contig88.10.path1;evm.model.Contig89.71.path1</t>
  </si>
  <si>
    <t>ko00020</t>
  </si>
  <si>
    <t>Citrate cycle (TCA cycle)</t>
  </si>
  <si>
    <t>evm.model.Contig1.660.path1;evm.model.Contig116.65.path1;evm.model.Contig136.14.path1;evm.model.Contig136.37.path1;evm.model.Contig136.38.path1;evm.model.Contig136.39.path1;evm.model.Contig14.364.path1;evm.model.Contig147.14.path1;evm.model.Contig15.290.path1;evm.model.Contig15.292.path1;evm.model.Contig15.293.path1;evm.model.Contig30.59.path1;evm.model.Contig31.139.path1;evm.model.Contig31.140.path1;evm.model.Contig34.39.path1;evm.model.Contig5.305.path1;evm.model.Contig5.321.path1;evm.model.Contig5.335.path1;evm.model.Contig54.52.path1;evm.model.Contig54.53.path1;evm.model.Contig57.92.path1;evm.model.Contig57.93.path1;evm.model.Contig59.19.path1;evm.model.Contig6.756.path1;evm.model.Contig7.552.path1;evm.model.Contig8.475.path1;evm.model.Contig81.13.path1;evm.model.Contig81.14.path1;evm.model.Contig9.335.path1</t>
  </si>
  <si>
    <t>ko00500</t>
  </si>
  <si>
    <t>Starch and sucrose metabolism</t>
  </si>
  <si>
    <t>evm.model.Contig101.75.path1;evm.model.Contig115.57.path1;evm.model.Contig15.261.path1;evm.model.Contig150.20.path1;evm.model.Contig23.271.path1;evm.model.Contig34.17.path1;evm.model.Contig34.90.path1;evm.model.Contig34.91.path1;evm.model.Contig46.89.path1;evm.model.Contig61.185.path1;evm.model.Contig7.377.path1;evm.model.Contig7.607.path1;evm.model.Contig7.608.path1;evm.model.Contig7.610.path1;evm.model.Contig72.82.path1;evm.model.Contig87.21.path1;evm.model.Contig87.22.path1;evm.model.Contig87.41.path1;evm.model.Contig94.51.path1;evm.model.Contig94.52.path1;evm.model.Contig94.53.path1</t>
  </si>
  <si>
    <t>ko05016</t>
  </si>
  <si>
    <t>Huntington disease</t>
  </si>
  <si>
    <t>evm.model.Contig1.335.path1;evm.model.Contig1.777.path1;evm.model.Contig1.782.path1;evm.model.Contig10.152.path1;evm.model.Contig11.355.path1;evm.model.Contig113.19.path1;evm.model.Contig115.78.path1;evm.model.Contig12.58.path1;evm.model.Contig121.36.path1;evm.model.Contig123.40.path1;evm.model.Contig130.31.path1;evm.model.Contig130.34.path1;evm.model.Contig132.24.path1;evm.model.Contig133.49.path1;evm.model.Contig134.26.path1;evm.model.Contig139.43.path1;evm.model.Contig14.339.path1;evm.model.Contig144.41.path1;evm.model.Contig144.58.path1;evm.model.Contig149.24.path1;evm.model.Contig16.249.path1;evm.model.Contig165.28.path1;evm.model.Contig17.104.path1;evm.model.Contig17.171.path1;evm.model.Contig17.189.path1;evm.model.Contig181.9.path1;evm.model.Contig186.41.path1;evm.model.Contig19.139.path1;evm.model.Contig19.141.path1;evm.model.Contig19.66.path1;evm.model.Contig2.196.path1;evm.model.Contig2.428.path1;evm.model.Contig2.794.path1;evm.model.Contig215.3.path1;evm.model.Contig22.350.path1;evm.model.Contig24.181.path1;evm.model.Contig24.219.path1;evm.model.Contig28.5.path1;evm.model.Contig3.1109.path1;evm.model.Contig31.210.path1;evm.model.Contig31.56.path1;evm.model.Contig33.113.path1;evm.model.Contig34.39.path1;evm.model.Contig36.184.path1;evm.model.Contig37.176.path1;evm.model.Contig37.51.path1;evm.model.Contig37.52.path1;evm.model.Contig39.105.path1;evm.model.Contig4.156.path1;evm.model.Contig42.20.path1;evm.model.Contig44.29.path1;evm.model.Contig45.170.path1;evm.model.Contig47.140.path1;evm.model.Contig47.143.path1;evm.model.Contig5.119.path1;evm.model.Contig5.305.path1;evm.model.Contig5.321.path1;evm.model.Contig57.97.path1;evm.model.Contig57.98.path1;evm.model.Contig6.662.path1;evm.model.Contig6.756.path1;evm.model.Contig60.132.path1;evm.model.Contig61.118.path1;evm.model.Contig63.22.path1;evm.model.Contig63.63.path1;evm.model.Contig660.2.path1;evm.model.Contig7.143.path1;evm.model.Contig7.144.path1;evm.model.Contig7.247.path1;evm.model.Contig7.39.path1;evm.model.Contig7.417.path1;evm.model.Contig7.44.path1;evm.model.Contig72.79.path1;evm.model.Contig727.2.path1;evm.model.Contig8.270.path1;evm.model.Contig8.310.path1;evm.model.Contig8.406.path1;evm.model.Contig8.475.path1;evm.model.Contig80.25.path1;evm.model.Contig83.56.path1;evm.model.Contig89.71.path1;evm.model.Contig96.70.path1;evm.model.Contig98.16.path1;evm.model.Contig98.72.path1;evm.model.Contig98.73.path1</t>
  </si>
  <si>
    <t>evm.model.Contig1.205.path1;evm.model.Contig1.600.path1;evm.model.Contig1.639.path1;evm.model.Contig104.8.path1;evm.model.Contig11.49.path1;evm.model.Contig11.58.path1;evm.model.Contig11.72.path1;evm.model.Contig19.248.path1;evm.model.Contig24.46.path1;evm.model.Contig37.82.path1;evm.model.Contig4.469.path1;evm.model.Contig4.470.path1;evm.model.Contig4.471.path1;evm.model.Contig4.472.path1;evm.model.Contig5.443.path1;evm.model.Contig5.444.path1;evm.model.Contig5.445.path1;evm.model.Contig61.37.path1;evm.model.Contig81.65.path1;evm.model.Contig81.81.path1;evm.model.Contig88.10.path1</t>
  </si>
  <si>
    <t>evm.model.Contig10.152.path1;evm.model.Contig104.8.path1;evm.model.Contig1163.1.path1;evm.model.Contig12.199.path1;evm.model.Contig123.40.path1;evm.model.Contig131.67.path1;evm.model.Contig15.228.path1;evm.model.Contig18.71.path1;evm.model.Contig19.139.path1;evm.model.Contig19.141.path1;evm.model.Contig19.248.path1;evm.model.Contig19.97.path1;evm.model.Contig29.58.path1;evm.model.Contig3.1109.path1;evm.model.Contig3.1133.path1;evm.model.Contig3.1136.path1;evm.model.Contig35.37.path1;evm.model.Contig36.184.path1;evm.model.Contig37.56.path1;evm.model.Contig39.94.path1;evm.model.Contig4.469.path1;evm.model.Contig4.470.path1;evm.model.Contig4.471.path1;evm.model.Contig4.472.path1;evm.model.Contig43.31.path1;evm.model.Contig44.29.path1;evm.model.Contig46.125.path1;evm.model.Contig48.43.path1;evm.model.Contig5.432.path1;evm.model.Contig61.37.path1;evm.model.Contig8.142.path1;evm.model.Contig8.354.path1;evm.model.Contig87.30.path1;evm.model.Contig88.10.path1;evm.model.Contig93.41.path1</t>
  </si>
  <si>
    <t>evm.model.Contig1.480.path1;evm.model.Contig1.940.path1;evm.model.Contig115.57.path1;evm.model.Contig126.29.path1;evm.model.Contig136.14.path1;evm.model.Contig143.29.path1;evm.model.Contig155.13.path1;evm.model.Contig16.389.path1;evm.model.Contig23.201.path1;evm.model.Contig23.212.path1;evm.model.Contig27.15.path1;evm.model.Contig27.16.path1;evm.model.Contig31.139.path1;evm.model.Contig31.140.path1;evm.model.Contig37.203.path1;evm.model.Contig46.89.path1;evm.model.Contig6.194.path1;evm.model.Contig629.1.path1;evm.model.Contig7.552.path1;evm.model.Contig72.82.path1;evm.model.Contig87.41.path1;evm.model.Contig89.67.path1;evm.model.Contig9.457.path1;evm.model.Contig94.51.path1;evm.model.Contig94.52.path1;evm.model.Contig94.53.path1</t>
  </si>
  <si>
    <t>evm.model.Contig1.205.path1;evm.model.Contig1.600.path1;evm.model.Contig1.639.path1;evm.model.Contig104.8.path1;evm.model.Contig11.49.path1;evm.model.Contig11.58.path1;evm.model.Contig11.72.path1;evm.model.Contig24.46.path1;evm.model.Contig37.82.path1;evm.model.Contig4.469.path1;evm.model.Contig4.470.path1;evm.model.Contig4.471.path1;evm.model.Contig4.472.path1;evm.model.Contig5.443.path1;evm.model.Contig5.444.path1;evm.model.Contig5.445.path1;evm.model.Contig61.37.path1;evm.model.Contig65.86.path1;evm.model.Contig81.65.path1;evm.model.Contig81.81.path1</t>
  </si>
  <si>
    <t>ko04972</t>
  </si>
  <si>
    <t>Pancreatic secretion</t>
  </si>
  <si>
    <t>evm.model.Contig1.836.path1;evm.model.Contig1.862.path1;evm.model.Contig104.3.path1;evm.model.Contig11.229.path1;evm.model.Contig11.266.path1;evm.model.Contig11.379.path1;evm.model.Contig11.380.path1;evm.model.Contig11.381.path1;evm.model.Contig113.76.path1;evm.model.Contig117.5.path1;evm.model.Contig122.54.path1;evm.model.Contig123.40.path1;evm.model.Contig16.278.path1;evm.model.Contig19.248.path1;evm.model.Contig23.90.path1;evm.model.Contig27.160.path1;evm.model.Contig29.220.path1;evm.model.Contig29.222.path1;evm.model.Contig34.138.path1;evm.model.Contig34.174.path1;evm.model.Contig34.179.path1;evm.model.Contig35.24.path1;evm.model.Contig37.157.path1;evm.model.Contig37.159.path1;evm.model.Contig37.44.path1;evm.model.Contig4.469.path1;evm.model.Contig4.470.path1;evm.model.Contig4.471.path1;evm.model.Contig4.472.path1;evm.model.Contig46.125.path1;evm.model.Contig47.113.path1;evm.model.Contig48.43.path1;evm.model.Contig57.143.path1;evm.model.Contig61.200.path1;evm.model.Contig61.37.path1;evm.model.Contig61.86.path1;evm.model.Contig61.87.path1;evm.model.Contig61.88.path1;evm.model.Contig61.89.path1;evm.model.Contig7.436.path1;evm.model.Contig8.427.path1;evm.model.Contig87.21.path1;evm.model.Contig87.22.path1;evm.model.Contig87.30.path1;evm.model.Contig88.10.path1;evm.model.Contig91.30.path1;evm.model.Contig91.34.path1</t>
  </si>
  <si>
    <t>evm.model.Contig1.836.path1;evm.model.Contig1.862.path1;evm.model.Contig10.327.path1;evm.model.Contig104.3.path1;evm.model.Contig104.8.path1;evm.model.Contig11.229.path1;evm.model.Contig11.266.path1;evm.model.Contig11.379.path1;evm.model.Contig11.380.path1;evm.model.Contig11.381.path1;evm.model.Contig143.1.path1;evm.model.Contig23.90.path1;evm.model.Contig24.166.path1;evm.model.Contig29.220.path1;evm.model.Contig29.222.path1;evm.model.Contig3.1159.path1;evm.model.Contig3.1160.path1;evm.model.Contig33.65.path1;evm.model.Contig34.138.path1;evm.model.Contig34.174.path1;evm.model.Contig34.179.path1;evm.model.Contig37.157.path1;evm.model.Contig37.159.path1;evm.model.Contig37.213.path1;evm.model.Contig37.214.path1;evm.model.Contig37.44.path1;evm.model.Contig45.160.path1;evm.model.Contig50.121.path1;evm.model.Contig57.143.path1;evm.model.Contig61.200.path1;evm.model.Contig61.86.path1;evm.model.Contig61.87.path1;evm.model.Contig61.88.path1;evm.model.Contig61.89.path1;evm.model.Contig63.127.path1;evm.model.Contig70.53.path1;evm.model.Contig70.54.path1;evm.model.Contig70.98.path1;evm.model.Contig87.28.path1;evm.model.Contig9.350.path1</t>
  </si>
  <si>
    <t>evm.model.Contig101.81.path1;evm.model.Contig11.355.path1;evm.model.Contig113.52.path1;evm.model.Contig15.182.path1;evm.model.Contig15.52.path1;evm.model.Contig19.139.path1;evm.model.Contig19.141.path1;evm.model.Contig2.563.path1;evm.model.Contig23.100.path1;evm.model.Contig25.89.path1;evm.model.Contig26.36.path1;evm.model.Contig33.45.path1;evm.model.Contig35.26.path1;evm.model.Contig37.122.path1;evm.model.Contig38.45.path1;evm.model.Contig45.92.path1;evm.model.Contig47.61.path1;evm.model.Contig49.131.path1;evm.model.Contig5.574.path1;evm.model.Contig6.613.path1;evm.model.Contig61.145.path1;evm.model.Contig7.142.path1;evm.model.Contig8.505.path1;evm.model.Contig8.509.path1;evm.model.Contig81.19.path1;evm.model.Contig82.75.path1;evm.model.Contig94.17.path1</t>
  </si>
  <si>
    <t>ko04261</t>
  </si>
  <si>
    <t>Adrenergic signaling in cardiomyocytes</t>
  </si>
  <si>
    <t>evm.model.Contig1.205.path1;evm.model.Contig1.639.path1;evm.model.Contig104.3.path1;evm.model.Contig104.8.path1;evm.model.Contig11.266.path1;evm.model.Contig11.379.path1;evm.model.Contig11.380.path1;evm.model.Contig11.381.path1;evm.model.Contig11.72.path1;evm.model.Contig12.199.path1;evm.model.Contig123.40.path1;evm.model.Contig139.43.path1;evm.model.Contig15.61.path1;evm.model.Contig19.248.path1;evm.model.Contig19.97.path1;evm.model.Contig2.754.path1;evm.model.Contig24.46.path1;evm.model.Contig4.469.path1;evm.model.Contig4.470.path1;evm.model.Contig4.471.path1;evm.model.Contig4.472.path1;evm.model.Contig5.443.path1;evm.model.Contig5.444.path1;evm.model.Contig5.445.path1;evm.model.Contig61.37.path1;evm.model.Contig8.142.path1;evm.model.Contig87.30.path1;evm.model.Contig88.10.path1</t>
  </si>
  <si>
    <t>ko04512</t>
  </si>
  <si>
    <t>ECM-receptor interaction</t>
  </si>
  <si>
    <t>evm.model.Contig1.600.path1;evm.model.Contig11.49.path1;evm.model.Contig11.58.path1;evm.model.Contig16.256.path1;evm.model.Contig16.257.path1;evm.model.Contig16.258.path1;evm.model.Contig26.161.path1;evm.model.Contig28.25.path1;evm.model.Contig28.26.path1;evm.model.Contig28.27.path1;evm.model.Contig28.28.path1;evm.model.Contig28.29.path1;evm.model.Contig3.1159.path1;evm.model.Contig3.1160.path1;evm.model.Contig50.38.path1;evm.model.Contig87.28.path1;evm.model.Contig9.350.path1</t>
  </si>
  <si>
    <t>ko05412</t>
  </si>
  <si>
    <t>Arrhythmogenic right ventricular cardiomyopathy (ARVC)</t>
  </si>
  <si>
    <t>evm.model.Contig1.205.path1;evm.model.Contig1.600.path1;evm.model.Contig104.8.path1;evm.model.Contig11.49.path1;evm.model.Contig11.58.path1;evm.model.Contig11.72.path1;evm.model.Contig24.46.path1;evm.model.Contig37.82.path1;evm.model.Contig4.469.path1;evm.model.Contig4.470.path1;evm.model.Contig4.471.path1;evm.model.Contig4.472.path1;evm.model.Contig61.37.path1</t>
  </si>
  <si>
    <t>Tables S8-E. KEGG pathway analyses of the up-regulated DE mRNAs in the P9-vs-P5 comparison group</t>
  </si>
  <si>
    <t>evm.model.Contig1.160.path1;evm.model.Contig1.335.path1;evm.model.Contig1.777.path1;evm.model.Contig1.782.path1;evm.model.Contig113.19.path1;evm.model.Contig114.28.path1;evm.model.Contig115.78.path1;evm.model.Contig116.66.path1;evm.model.Contig12.58.path1;evm.model.Contig121.36.path1;evm.model.Contig130.31.path1;evm.model.Contig130.34.path1;evm.model.Contig132.24.path1;evm.model.Contig133.49.path1;evm.model.Contig134.26.path1;evm.model.Contig14.339.path1;evm.model.Contig144.41.path1;evm.model.Contig144.58.path1;evm.model.Contig149.24.path1;evm.model.Contig16.249.path1;evm.model.Contig165.28.path1;evm.model.Contig17.104.path1;evm.model.Contig17.171.path1;evm.model.Contig17.175.path1;evm.model.Contig17.189.path1;evm.model.Contig18.88.path1;evm.model.Contig181.9.path1;evm.model.Contig186.41.path1;evm.model.Contig19.248.path1;evm.model.Contig19.66.path1;evm.model.Contig194.7.path1;evm.model.Contig2.196.path1;evm.model.Contig2.428.path1;evm.model.Contig2.754.path1;evm.model.Contig2.794.path1;evm.model.Contig21.276.path1;evm.model.Contig22.350.path1;evm.model.Contig23.54.path1;evm.model.Contig24.181.path1;evm.model.Contig24.219.path1;evm.model.Contig28.5.path1;evm.model.Contig3.240.path1;evm.model.Contig31.210.path1;evm.model.Contig31.235.path1;evm.model.Contig31.56.path1;evm.model.Contig34.36.path1;evm.model.Contig34.39.path1;evm.model.Contig36.206.path1;evm.model.Contig37.176.path1;evm.model.Contig39.105.path1;evm.model.Contig42.20.path1;evm.model.Contig45.170.path1;evm.model.Contig47.140.path1;evm.model.Contig47.143.path1;evm.model.Contig5.305.path1;evm.model.Contig5.321.path1;evm.model.Contig5.439.path1;evm.model.Contig55.43.path1;evm.model.Contig56.11.path1;evm.model.Contig59.81.path1;evm.model.Contig6.662.path1;evm.model.Contig6.756.path1;evm.model.Contig60.132.path1;evm.model.Contig61.118.path1;evm.model.Contig61.28.path1;evm.model.Contig63.22.path1;evm.model.Contig63.63.path1;evm.model.Contig660.2.path1;evm.model.Contig7.247.path1;evm.model.Contig7.39.path1;evm.model.Contig7.417.path1;evm.model.Contig7.44.path1;evm.model.Contig7.620.path1;evm.model.Contig72.79.path1;evm.model.Contig72.88.path1;evm.model.Contig8.270.path1;evm.model.Contig8.310.path1;evm.model.Contig8.339.path1;evm.model.Contig8.406.path1;evm.model.Contig8.475.path1;evm.model.Contig80.25.path1;evm.model.Contig83.56.path1;evm.model.Contig88.10.path1;evm.model.Contig88.54.path1;evm.model.Contig89.71.path1;evm.model.Contig96.70.path1;evm.model.Contig98.16.path1;evm.model.Contig98.72.path1;evm.model.Contig98.73.path1</t>
  </si>
  <si>
    <t>evm.model.Contig1.335.path1;evm.model.Contig1.777.path1;evm.model.Contig1.782.path1;evm.model.Contig10.152.path1;evm.model.Contig100.44.path1;evm.model.Contig113.19.path1;evm.model.Contig115.78.path1;evm.model.Contig12.199.path1;evm.model.Contig12.58.path1;evm.model.Contig121.36.path1;evm.model.Contig123.40.path1;evm.model.Contig130.31.path1;evm.model.Contig130.34.path1;evm.model.Contig132.24.path1;evm.model.Contig133.49.path1;evm.model.Contig134.26.path1;evm.model.Contig14.339.path1;evm.model.Contig144.41.path1;evm.model.Contig144.58.path1;evm.model.Contig149.24.path1;evm.model.Contig16.249.path1;evm.model.Contig165.28.path1;evm.model.Contig17.104.path1;evm.model.Contig17.171.path1;evm.model.Contig17.189.path1;evm.model.Contig18.71.path1;evm.model.Contig181.9.path1;evm.model.Contig186.41.path1;evm.model.Contig19.66.path1;evm.model.Contig2.196.path1;evm.model.Contig2.428.path1;evm.model.Contig2.794.path1;evm.model.Contig22.350.path1;evm.model.Contig24.181.path1;evm.model.Contig24.219.path1;evm.model.Contig28.5.path1;evm.model.Contig29.58.path1;evm.model.Contig3.1109.path1;evm.model.Contig3.1133.path1;evm.model.Contig3.1136.path1;evm.model.Contig31.210.path1;evm.model.Contig31.56.path1;evm.model.Contig31.85.path1;evm.model.Contig33.113.path1;evm.model.Contig34.39.path1;evm.model.Contig36.184.path1;evm.model.Contig37.176.path1;evm.model.Contig37.203.path1;evm.model.Contig37.51.path1;evm.model.Contig37.52.path1;evm.model.Contig39.105.path1;evm.model.Contig39.94.path1;evm.model.Contig42.20.path1;evm.model.Contig43.127.path1;evm.model.Contig44.29.path1;evm.model.Contig45.170.path1;evm.model.Contig47.140.path1;evm.model.Contig47.143.path1;evm.model.Contig48.43.path1;evm.model.Contig5.305.path1;evm.model.Contig5.321.path1;evm.model.Contig6.662.path1;evm.model.Contig6.756.path1;evm.model.Contig60.132.path1;evm.model.Contig61.118.path1;evm.model.Contig61.37.path1;evm.model.Contig63.22.path1;evm.model.Contig63.63.path1;evm.model.Contig660.2.path1;evm.model.Contig7.143.path1;evm.model.Contig7.144.path1;evm.model.Contig7.247.path1;evm.model.Contig7.39.path1;evm.model.Contig7.403.path1;evm.model.Contig7.417.path1;evm.model.Contig7.44.path1;evm.model.Contig72.79.path1;evm.model.Contig8.270.path1;evm.model.Contig8.310.path1;evm.model.Contig8.354.path1;evm.model.Contig8.406.path1;evm.model.Contig8.475.path1;evm.model.Contig80.25.path1;evm.model.Contig83.56.path1;evm.model.Contig89.71.path1;evm.model.Contig96.70.path1;evm.model.Contig98.16.path1;evm.model.Contig98.72.path1;evm.model.Contig98.73.path1</t>
  </si>
  <si>
    <t>evm.model.Contig1.335.path1;evm.model.Contig1.777.path1;evm.model.Contig1.782.path1;evm.model.Contig100.44.path1;evm.model.Contig113.19.path1;evm.model.Contig115.78.path1;evm.model.Contig121.36.path1;evm.model.Contig130.31.path1;evm.model.Contig132.24.path1;evm.model.Contig134.26.path1;evm.model.Contig14.339.path1;evm.model.Contig149.24.path1;evm.model.Contig16.249.path1;evm.model.Contig17.104.path1;evm.model.Contig17.171.path1;evm.model.Contig17.189.path1;evm.model.Contig186.41.path1;evm.model.Contig19.66.path1;evm.model.Contig2.196.path1;evm.model.Contig2.428.path1;evm.model.Contig22.350.path1;evm.model.Contig24.181.path1;evm.model.Contig24.219.path1;evm.model.Contig28.5.path1;evm.model.Contig31.210.path1;evm.model.Contig31.56.path1;evm.model.Contig34.39.path1;evm.model.Contig37.176.path1;evm.model.Contig42.20.path1;evm.model.Contig45.170.path1;evm.model.Contig47.140.path1;evm.model.Contig5.305.path1;evm.model.Contig5.321.path1;evm.model.Contig6.662.path1;evm.model.Contig6.756.path1;evm.model.Contig60.132.path1;evm.model.Contig61.118.path1;evm.model.Contig63.22.path1;evm.model.Contig63.63.path1;evm.model.Contig660.2.path1;evm.model.Contig7.143.path1;evm.model.Contig7.144.path1;evm.model.Contig7.247.path1;evm.model.Contig7.39.path1;evm.model.Contig7.417.path1;evm.model.Contig7.44.path1;evm.model.Contig72.79.path1;evm.model.Contig8.310.path1;evm.model.Contig8.475.path1;evm.model.Contig80.25.path1;evm.model.Contig83.56.path1;evm.model.Contig89.71.path1;evm.model.Contig96.70.path1;evm.model.Contig98.16.path1;evm.model.Contig98.72.path1;evm.model.Contig98.73.path1</t>
  </si>
  <si>
    <t>evm.model.Contig1.335.path1;evm.model.Contig1.777.path1;evm.model.Contig1.782.path1;evm.model.Contig10.152.path1;evm.model.Contig11.355.path1;evm.model.Contig113.19.path1;evm.model.Contig115.78.path1;evm.model.Contig12.58.path1;evm.model.Contig121.36.path1;evm.model.Contig123.40.path1;evm.model.Contig130.31.path1;evm.model.Contig130.34.path1;evm.model.Contig132.24.path1;evm.model.Contig133.49.path1;evm.model.Contig134.26.path1;evm.model.Contig14.339.path1;evm.model.Contig144.41.path1;evm.model.Contig144.58.path1;evm.model.Contig149.24.path1;evm.model.Contig16.249.path1;evm.model.Contig165.28.path1;evm.model.Contig17.104.path1;evm.model.Contig17.171.path1;evm.model.Contig17.189.path1;evm.model.Contig181.9.path1;evm.model.Contig186.41.path1;evm.model.Contig19.139.path1;evm.model.Contig19.141.path1;evm.model.Contig19.66.path1;evm.model.Contig2.196.path1;evm.model.Contig2.428.path1;evm.model.Contig2.794.path1;evm.model.Contig215.3.path1;evm.model.Contig22.350.path1;evm.model.Contig24.181.path1;evm.model.Contig24.219.path1;evm.model.Contig28.5.path1;evm.model.Contig3.1109.path1;evm.model.Contig31.210.path1;evm.model.Contig31.56.path1;evm.model.Contig33.113.path1;evm.model.Contig34.39.path1;evm.model.Contig36.184.path1;evm.model.Contig37.176.path1;evm.model.Contig37.51.path1;evm.model.Contig37.52.path1;evm.model.Contig39.105.path1;evm.model.Contig42.20.path1;evm.model.Contig44.29.path1;evm.model.Contig45.170.path1;evm.model.Contig47.140.path1;evm.model.Contig47.143.path1;evm.model.Contig5.119.path1;evm.model.Contig5.305.path1;evm.model.Contig5.321.path1;evm.model.Contig57.97.path1;evm.model.Contig57.98.path1;evm.model.Contig6.662.path1;evm.model.Contig6.756.path1;evm.model.Contig60.132.path1;evm.model.Contig61.118.path1;evm.model.Contig63.22.path1;evm.model.Contig63.63.path1;evm.model.Contig660.2.path1;evm.model.Contig7.143.path1;evm.model.Contig7.144.path1;evm.model.Contig7.247.path1;evm.model.Contig7.39.path1;evm.model.Contig7.417.path1;evm.model.Contig7.44.path1;evm.model.Contig72.79.path1;evm.model.Contig727.2.path1;evm.model.Contig8.270.path1;evm.model.Contig8.310.path1;evm.model.Contig8.406.path1;evm.model.Contig8.475.path1;evm.model.Contig80.25.path1;evm.model.Contig83.56.path1;evm.model.Contig89.71.path1;evm.model.Contig96.70.path1;evm.model.Contig98.16.path1;evm.model.Contig98.72.path1;evm.model.Contig98.73.path1</t>
  </si>
  <si>
    <t>evm.model.Contig101.75.path1;evm.model.Contig115.57.path1;evm.model.Contig15.261.path1;evm.model.Contig150.20.path1;evm.model.Contig23.271.path1;evm.model.Contig34.17.path1;evm.model.Contig34.90.path1;evm.model.Contig34.91.path1;evm.model.Contig46.89.path1;evm.model.Contig61.185.path1;evm.model.Contig7.377.path1;evm.model.Contig7.608.path1;evm.model.Contig7.610.path1;evm.model.Contig72.82.path1;evm.model.Contig87.21.path1;evm.model.Contig87.22.path1;evm.model.Contig87.41.path1;evm.model.Contig94.51.path1;evm.model.Contig94.52.path1;evm.model.Contig94.53.path1</t>
  </si>
  <si>
    <t>evm.model.Contig10.152.path1;evm.model.Contig104.8.path1;evm.model.Contig1163.1.path1;evm.model.Contig12.199.path1;evm.model.Contig123.40.path1;evm.model.Contig131.67.path1;evm.model.Contig15.228.path1;evm.model.Contig18.71.path1;evm.model.Contig19.139.path1;evm.model.Contig19.141.path1;evm.model.Contig19.248.path1;evm.model.Contig19.97.path1;evm.model.Contig29.58.path1;evm.model.Contig3.1109.path1;evm.model.Contig3.1133.path1;evm.model.Contig3.1136.path1;evm.model.Contig35.37.path1;evm.model.Contig36.184.path1;evm.model.Contig37.56.path1;evm.model.Contig39.94.path1;evm.model.Contig4.469.path1;evm.model.Contig4.470.path1;evm.model.Contig4.471.path1;evm.model.Contig4.472.path1;evm.model.Contig43.31.path1;evm.model.Contig44.29.path1;evm.model.Contig46.125.path1;evm.model.Contig48.43.path1;evm.model.Contig5.432.path1;evm.model.Contig61.37.path1;evm.model.Contig8.354.path1;evm.model.Contig87.30.path1;evm.model.Contig88.10.path1</t>
  </si>
  <si>
    <t>evm.model.Contig1.480.path1;evm.model.Contig1.940.path1;evm.model.Contig115.57.path1;evm.model.Contig126.29.path1;evm.model.Contig136.14.path1;evm.model.Contig143.29.path1;evm.model.Contig16.389.path1;evm.model.Contig23.201.path1;evm.model.Contig23.212.path1;evm.model.Contig27.15.path1;evm.model.Contig27.16.path1;evm.model.Contig31.139.path1;evm.model.Contig31.140.path1;evm.model.Contig37.203.path1;evm.model.Contig46.89.path1;evm.model.Contig6.194.path1;evm.model.Contig629.1.path1;evm.model.Contig7.552.path1;evm.model.Contig72.82.path1;evm.model.Contig87.41.path1;evm.model.Contig89.67.path1;evm.model.Contig9.457.path1;evm.model.Contig94.51.path1;evm.model.Contig94.52.path1;evm.model.Contig94.53.path1</t>
  </si>
  <si>
    <t>evm.model.Contig1.836.path1;evm.model.Contig1.862.path1;evm.model.Contig104.3.path1;evm.model.Contig11.229.path1;evm.model.Contig11.266.path1;evm.model.Contig11.379.path1;evm.model.Contig11.380.path1;evm.model.Contig11.381.path1;evm.model.Contig117.5.path1;evm.model.Contig122.54.path1;evm.model.Contig123.40.path1;evm.model.Contig16.278.path1;evm.model.Contig19.248.path1;evm.model.Contig23.90.path1;evm.model.Contig27.160.path1;evm.model.Contig29.220.path1;evm.model.Contig29.222.path1;evm.model.Contig34.138.path1;evm.model.Contig34.174.path1;evm.model.Contig34.179.path1;evm.model.Contig35.24.path1;evm.model.Contig37.157.path1;evm.model.Contig37.159.path1;evm.model.Contig37.44.path1;evm.model.Contig4.469.path1;evm.model.Contig4.470.path1;evm.model.Contig4.471.path1;evm.model.Contig4.472.path1;evm.model.Contig46.125.path1;evm.model.Contig48.43.path1;evm.model.Contig57.143.path1;evm.model.Contig61.37.path1;evm.model.Contig61.86.path1;evm.model.Contig61.87.path1;evm.model.Contig61.88.path1;evm.model.Contig61.89.path1;evm.model.Contig7.436.path1;evm.model.Contig87.21.path1;evm.model.Contig87.22.path1;evm.model.Contig87.30.path1;evm.model.Contig88.10.path1;evm.model.Contig91.30.path1;evm.model.Contig91.34.path1</t>
  </si>
  <si>
    <t>evm.model.Contig1.836.path1;evm.model.Contig1.862.path1;evm.model.Contig10.327.path1;evm.model.Contig104.3.path1;evm.model.Contig104.8.path1;evm.model.Contig11.229.path1;evm.model.Contig11.266.path1;evm.model.Contig11.379.path1;evm.model.Contig11.380.path1;evm.model.Contig11.381.path1;evm.model.Contig143.1.path1;evm.model.Contig23.90.path1;evm.model.Contig24.166.path1;evm.model.Contig29.220.path1;evm.model.Contig29.222.path1;evm.model.Contig3.1159.path1;evm.model.Contig3.1160.path1;evm.model.Contig34.138.path1;evm.model.Contig34.174.path1;evm.model.Contig34.179.path1;evm.model.Contig37.157.path1;evm.model.Contig37.159.path1;evm.model.Contig37.213.path1;evm.model.Contig37.214.path1;evm.model.Contig37.44.path1;evm.model.Contig45.160.path1;evm.model.Contig50.121.path1;evm.model.Contig57.143.path1;evm.model.Contig61.86.path1;evm.model.Contig61.87.path1;evm.model.Contig61.88.path1;evm.model.Contig61.89.path1;evm.model.Contig63.127.path1;evm.model.Contig70.53.path1;evm.model.Contig70.54.path1;evm.model.Contig87.28.path1;evm.model.Contig9.350.path1</t>
  </si>
  <si>
    <t>evm.model.Contig1.205.path1;evm.model.Contig1.600.path1;evm.model.Contig1.639.path1;evm.model.Contig104.8.path1;evm.model.Contig11.72.path1;evm.model.Contig19.248.path1;evm.model.Contig24.46.path1;evm.model.Contig4.469.path1;evm.model.Contig4.470.path1;evm.model.Contig4.471.path1;evm.model.Contig4.472.path1;evm.model.Contig5.443.path1;evm.model.Contig5.444.path1;evm.model.Contig5.445.path1;evm.model.Contig61.37.path1;evm.model.Contig81.65.path1;evm.model.Contig81.81.path1;evm.model.Contig88.10.path1</t>
  </si>
  <si>
    <t>evm.model.Contig101.81.path1;evm.model.Contig11.355.path1;evm.model.Contig113.52.path1;evm.model.Contig15.182.path1;evm.model.Contig15.52.path1;evm.model.Contig19.139.path1;evm.model.Contig19.141.path1;evm.model.Contig23.100.path1;evm.model.Contig25.89.path1;evm.model.Contig26.36.path1;evm.model.Contig33.45.path1;evm.model.Contig35.26.path1;evm.model.Contig37.122.path1;evm.model.Contig38.45.path1;evm.model.Contig45.92.path1;evm.model.Contig47.61.path1;evm.model.Contig49.131.path1;evm.model.Contig5.574.path1;evm.model.Contig6.613.path1;evm.model.Contig61.145.path1;evm.model.Contig7.142.path1;evm.model.Contig8.505.path1;evm.model.Contig8.509.path1;evm.model.Contig81.19.path1;evm.model.Contig82.75.path1;evm.model.Contig94.17.path1</t>
  </si>
  <si>
    <t>evm.model.Contig1.205.path1;evm.model.Contig1.639.path1;evm.model.Contig104.3.path1;evm.model.Contig104.8.path1;evm.model.Contig11.266.path1;evm.model.Contig11.379.path1;evm.model.Contig11.380.path1;evm.model.Contig11.381.path1;evm.model.Contig11.72.path1;evm.model.Contig12.199.path1;evm.model.Contig123.40.path1;evm.model.Contig15.61.path1;evm.model.Contig19.248.path1;evm.model.Contig19.97.path1;evm.model.Contig2.754.path1;evm.model.Contig24.46.path1;evm.model.Contig4.469.path1;evm.model.Contig4.470.path1;evm.model.Contig4.471.path1;evm.model.Contig4.472.path1;evm.model.Contig5.443.path1;evm.model.Contig5.444.path1;evm.model.Contig5.445.path1;evm.model.Contig61.37.path1;evm.model.Contig87.30.path1;evm.model.Contig88.10.path1</t>
  </si>
  <si>
    <t>evm.model.Contig1.836.path1;evm.model.Contig105.64.path1;evm.model.Contig105.67.path1;evm.model.Contig105.69.path1;evm.model.Contig11.110.path1;evm.model.Contig11.361.path1;evm.model.Contig110.19.path1;evm.model.Contig15.228.path1;evm.model.Contig18.289.path1;evm.model.Contig23.134.path1;evm.model.Contig23.90.path1;evm.model.Contig27.156.path1;evm.model.Contig27.158.path1;evm.model.Contig34.138.path1;evm.model.Contig34.174.path1;evm.model.Contig34.179.path1;evm.model.Contig35.88.path1;evm.model.Contig37.157.path1;evm.model.Contig37.159.path1;evm.model.Contig37.44.path1;evm.model.Contig37.51.path1;evm.model.Contig37.52.path1;evm.model.Contig37.56.path1;evm.model.Contig43.31.path1;evm.model.Contig44.29.path1;evm.model.Contig46.125.path1;evm.model.Contig48.143.path1;evm.model.Contig48.43.path1;evm.model.Contig5.432.path1;evm.model.Contig57.143.path1;evm.model.Contig61.86.path1;evm.model.Contig61.87.path1;evm.model.Contig61.88.path1;evm.model.Contig61.89.path1;evm.model.Contig64.22.path1</t>
  </si>
  <si>
    <t>evm.model.Contig1.205.path1;evm.model.Contig1.600.path1;evm.model.Contig1.639.path1;evm.model.Contig104.8.path1;evm.model.Contig11.72.path1;evm.model.Contig24.46.path1;evm.model.Contig4.469.path1;evm.model.Contig4.470.path1;evm.model.Contig4.471.path1;evm.model.Contig4.472.path1;evm.model.Contig5.443.path1;evm.model.Contig5.444.path1;evm.model.Contig5.445.path1;evm.model.Contig61.37.path1;evm.model.Contig65.86.path1;evm.model.Contig81.65.path1;evm.model.Contig81.81.path1</t>
  </si>
  <si>
    <t>ko04966</t>
  </si>
  <si>
    <t>Collecting duct acid secretion</t>
  </si>
  <si>
    <t>Excretory system</t>
  </si>
  <si>
    <t>evm.model.Contig113.52.path1;evm.model.Contig15.182.path1;evm.model.Contig15.52.path1;evm.model.Contig23.100.path1;evm.model.Contig25.89.path1;evm.model.Contig33.45.path1;evm.model.Contig38.45.path1;evm.model.Contig45.92.path1;evm.model.Contig5.574.path1;evm.model.Contig8.505.path1;evm.model.Contig8.509.path1</t>
  </si>
  <si>
    <t>Tables S8-F. KEGG pathway analyses of the down-regulated DE mRNAs in the P9-vs-P5 comparison group</t>
  </si>
  <si>
    <t>ko04391</t>
  </si>
  <si>
    <t>Hippo signaling pathway - fly</t>
  </si>
  <si>
    <t>evm.model.Contig113.80.path1;evm.model.Contig120.51.path1;evm.model.Contig25.59.path1;evm.model.Contig25.60.path1;evm.model.Contig25.61.path1;evm.model.Contig3.792.path1;evm.model.Contig35.64.path1;evm.model.Contig35.71.path1;evm.model.Contig36.202.path1;evm.model.Contig37.82.path1;evm.model.Contig55.105.path1;evm.model.Contig7.397.path1;evm.model.Contig8.126.path1;evm.model.Contig84.121.path1;evm.model.Contig86.18.path1;evm.model.Contig934.1.path1;evm.model.Contig94.45.path1;evm.model.Contig94.46.path1</t>
  </si>
  <si>
    <t>evm.model.Contig1.468.path1;evm.model.Contig12.163.path1;evm.model.Contig12.363.path1;evm.model.Contig172.1.path1;evm.model.Contig216.14.path1;evm.model.Contig23.191.path1;evm.model.Contig56.87.path1;evm.model.Contig7.389.path1;evm.model.Contig7.397.path1</t>
  </si>
  <si>
    <t>ko04310</t>
  </si>
  <si>
    <t>Wnt signaling pathway</t>
  </si>
  <si>
    <t>evm.model.Contig119.39.path1;evm.model.Contig12.163.path1;evm.model.Contig12.376.path1;evm.model.Contig12.394.path1;evm.model.Contig13.523.path1;evm.model.Contig13.526.path1;evm.model.Contig17.111.path1;evm.model.Contig172.1.path1;evm.model.Contig216.14.path1;evm.model.Contig23.10.path1;evm.model.Contig23.191.path1;evm.model.Contig35.113.path1;evm.model.Contig47.127.path1;evm.model.Contig53.133.path1;evm.model.Contig7.389.path1;evm.model.Contig7.397.path1;evm.model.Contig76.45.path1</t>
  </si>
  <si>
    <t>ko04390</t>
  </si>
  <si>
    <t>Hippo signaling pathway</t>
  </si>
  <si>
    <t>evm.model.Contig1.341.path1;evm.model.Contig1.357.path1;evm.model.Contig113.80.path1;evm.model.Contig12.163.path1;evm.model.Contig172.1.path1;evm.model.Contig216.14.path1;evm.model.Contig23.191.path1;evm.model.Contig36.202.path1;evm.model.Contig37.82.path1;evm.model.Contig7.389.path1;evm.model.Contig7.397.path1;evm.model.Contig76.45.path1;evm.model.Contig8.116.path1;evm.model.Contig8.126.path1;evm.model.Contig94.45.path1;evm.model.Contig94.46.path1</t>
  </si>
  <si>
    <t>ko04341</t>
  </si>
  <si>
    <t>Hedgehog signaling pathway - fly</t>
  </si>
  <si>
    <t>evm.model.Contig1.468.path1;evm.model.Contig15.196.path1;evm.model.Contig176.15.path1;evm.model.Contig48.12.path1;evm.model.Contig48.15.path1;evm.model.Contig56.87.path1;evm.model.Contig6.915.path1;evm.model.Contig68.24.path1;evm.model.Contig68.26.path1</t>
  </si>
  <si>
    <t>ko00514</t>
  </si>
  <si>
    <t>Other types of O-glycan biosynthesis</t>
  </si>
  <si>
    <t>Glycan biosynthesis and metabolism</t>
  </si>
  <si>
    <t>evm.model.Contig1.154.path1;evm.model.Contig103.22.path1;evm.model.Contig11.70.path1;evm.model.Contig2.331.path1;evm.model.Contig3.1166.path1;evm.model.Contig32.168.path1;evm.model.Contig32.61.path1;evm.model.Contig37.124.path1;evm.model.Contig57.125.path1;evm.model.Contig87.109.path1</t>
  </si>
  <si>
    <t>ko04392</t>
  </si>
  <si>
    <t>Hippo signaling pathway - multiple species</t>
  </si>
  <si>
    <t>evm.model.Contig25.59.path1;evm.model.Contig25.60.path1;evm.model.Contig25.61.path1;evm.model.Contig35.64.path1;evm.model.Contig35.71.path1;evm.model.Contig36.202.path1;evm.model.Contig8.126.path1</t>
  </si>
  <si>
    <t>ko05224</t>
  </si>
  <si>
    <t>Breast cancer</t>
  </si>
  <si>
    <t>evm.model.Contig12.163.path1;evm.model.Contig12.363.path1;evm.model.Contig15.162.path1;evm.model.Contig172.1.path1;evm.model.Contig216.14.path1;evm.model.Contig23.191.path1;evm.model.Contig33.110.path1;evm.model.Contig53.39.path1;evm.model.Contig53.41.path1;evm.model.Contig7.389.path1;evm.model.Contig7.397.path1</t>
  </si>
  <si>
    <t>ko05200</t>
  </si>
  <si>
    <t>Pathways in cancer</t>
  </si>
  <si>
    <t>evm.model.Contig1.468.path1;evm.model.Contig100.45.path1;evm.model.Contig11.49.path1;evm.model.Contig11.58.path1;evm.model.Contig11.71.path1;evm.model.Contig12.163.path1;evm.model.Contig12.363.path1;evm.model.Contig15.162.path1;evm.model.Contig16.369.path1;evm.model.Contig16.370.path1;evm.model.Contig16.375.path1;evm.model.Contig172.1.path1;evm.model.Contig2.605.path1;evm.model.Contig216.14.path1;evm.model.Contig23.191.path1;evm.model.Contig33.110.path1;evm.model.Contig53.39.path1;evm.model.Contig53.41.path1;evm.model.Contig56.87.path1;evm.model.Contig59.22.path1;evm.model.Contig6.610.path1;evm.model.Contig7.389.path1;evm.model.Contig7.397.path1;evm.model.Contig71.82.path1;evm.model.Contig76.106.path1;evm.model.Contig76.107.path1;evm.model.Contig76.15.path1;evm.model.Contig8.116.path1;evm.model.Contig8.142.path1</t>
  </si>
  <si>
    <t>ko00512</t>
  </si>
  <si>
    <t>Mucin type O-glycan biosynthesis</t>
  </si>
  <si>
    <t>evm.model.Contig1.154.path1;evm.model.Contig103.22.path1;evm.model.Contig11.70.path1;evm.model.Contig3.1166.path1;evm.model.Contig32.168.path1;evm.model.Contig37.124.path1;evm.model.Contig57.125.path1</t>
  </si>
  <si>
    <t>evm.model.Contig1.468.path1;evm.model.Contig119.39.path1;evm.model.Contig13.467.path1;evm.model.Contig16.369.path1;evm.model.Contig16.370.path1;evm.model.Contig16.375.path1;evm.model.Contig18.272.path1;evm.model.Contig22.120.path1;evm.model.Contig3.1002.path1;evm.model.Contig4.520.path1;evm.model.Contig56.87.path1;evm.model.Contig6.569.path1;evm.model.Contig93.90.path1;evm.model.Contig93.91.path1</t>
  </si>
  <si>
    <t>ko04550</t>
  </si>
  <si>
    <t>Signaling pathways regulating pluripotency of stem cells</t>
  </si>
  <si>
    <t>Cellular community - eukaryotes</t>
  </si>
  <si>
    <t>evm.model.Contig12.163.path1;evm.model.Contig172.1.path1;evm.model.Contig2.557.path1;evm.model.Contig216.14.path1;evm.model.Contig23.191.path1;evm.model.Contig3.838.path1;evm.model.Contig53.170.path1;evm.model.Contig7.389.path1;evm.model.Contig7.397.path1;evm.model.Contig76.106.path1;evm.model.Contig76.107.path1</t>
  </si>
  <si>
    <t>evm.model.Contig1.631.path1;evm.model.Contig12.363.path1;evm.model.Contig152.43.path1;evm.model.Contig16.369.path1;evm.model.Contig16.370.path1;evm.model.Contig16.375.path1;evm.model.Contig19.83.path1;evm.model.Contig29.193.path1;evm.model.Contig3.1061.path1;evm.model.Contig52.256.path1;evm.model.Contig59.22.path1;evm.model.Contig6.311.path1;evm.model.Contig71.82.path1;evm.model.Contig88.35.path1</t>
  </si>
  <si>
    <t>ko05416</t>
  </si>
  <si>
    <t>Viral myocarditis</t>
  </si>
  <si>
    <t>evm.model.Contig11.49.path1;evm.model.Contig11.58.path1;evm.model.Contig16.369.path1;evm.model.Contig16.370.path1;evm.model.Contig16.375.path1;evm.model.Contig37.82.path1</t>
  </si>
  <si>
    <t>ko04141</t>
  </si>
  <si>
    <t>Protein processing in endoplasmic reticulum</t>
  </si>
  <si>
    <t>evm.model.Contig11.392.path1;evm.model.Contig116.4.path1;evm.model.Contig12.135.path1;evm.model.Contig14.165.path1;evm.model.Contig14.237.path1;evm.model.Contig166.10.path1;evm.model.Contig2.162.path1;evm.model.Contig2.605.path1;evm.model.Contig2.786.path1;evm.model.Contig2.787.path1;evm.model.Contig2.788.path1;evm.model.Contig2.789.path1;evm.model.Contig28.57.path1;evm.model.Contig3.1124.path1;evm.model.Contig6.458.path1;evm.model.Contig68.90.path1</t>
  </si>
  <si>
    <t>ko04612</t>
  </si>
  <si>
    <t>Antigen processing and presentation</t>
  </si>
  <si>
    <t>Immune system</t>
  </si>
  <si>
    <t>evm.model.Contig12.135.path1;evm.model.Contig2.162.path1;evm.model.Contig2.786.path1;evm.model.Contig2.787.path1;evm.model.Contig2.788.path1;evm.model.Contig2.789.path1</t>
  </si>
  <si>
    <t>ko05226</t>
  </si>
  <si>
    <t>Gastric cancer</t>
  </si>
  <si>
    <t>evm.model.Contig12.163.path1;evm.model.Contig12.363.path1;evm.model.Contig172.1.path1;evm.model.Contig216.14.path1;evm.model.Contig23.191.path1;evm.model.Contig7.389.path1;evm.model.Contig7.397.path1;evm.model.Contig71.82.path1;evm.model.Contig76.106.path1;evm.model.Contig76.107.path1</t>
  </si>
  <si>
    <t>ko04916</t>
  </si>
  <si>
    <t>Melanogenesis</t>
  </si>
  <si>
    <t>evm.model.Contig12.163.path1;evm.model.Contig139.43.path1;evm.model.Contig172.1.path1;evm.model.Contig216.14.path1;evm.model.Contig23.191.path1;evm.model.Contig7.389.path1;evm.model.Contig7.397.path1;evm.model.Contig8.142.path1</t>
  </si>
  <si>
    <t>evm.model.Contig100.45.path1;evm.model.Contig139.38.path1;evm.model.Contig2.786.path1;evm.model.Contig2.787.path1;evm.model.Contig2.788.path1;evm.model.Contig2.789.path1</t>
  </si>
  <si>
    <t>ko04330</t>
  </si>
  <si>
    <t>Notch signaling pathway</t>
  </si>
  <si>
    <t>evm.model.Contig15.162.path1;evm.model.Contig33.110.path1;evm.model.Contig4.102.path1;evm.model.Contig53.39.path1;evm.model.Contig53.41.path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1" sqref="A1:I1"/>
    </sheetView>
  </sheetViews>
  <sheetFormatPr defaultColWidth="9" defaultRowHeight="14.4"/>
  <cols>
    <col min="6" max="7" width="11.1296296296296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0</v>
      </c>
      <c r="B3" s="2" t="s">
        <v>11</v>
      </c>
      <c r="C3" s="2" t="s">
        <v>12</v>
      </c>
      <c r="D3" s="2" t="s">
        <v>13</v>
      </c>
      <c r="E3" s="2">
        <v>32</v>
      </c>
      <c r="F3" s="3">
        <v>5.9762771946268e-18</v>
      </c>
      <c r="G3" s="2">
        <v>4.00249048772051</v>
      </c>
      <c r="H3" s="2" t="s">
        <v>14</v>
      </c>
      <c r="I3" s="2" t="str">
        <f>HYPERLINK("../../3.KEGG_map/P5-vs-P1-Total/ko03050.html","ko03050")</f>
        <v>ko03050</v>
      </c>
    </row>
    <row r="4" spans="1:9">
      <c r="A4" s="2" t="s">
        <v>15</v>
      </c>
      <c r="B4" s="2" t="s">
        <v>16</v>
      </c>
      <c r="C4" s="2" t="s">
        <v>17</v>
      </c>
      <c r="D4" s="2" t="s">
        <v>18</v>
      </c>
      <c r="E4" s="2">
        <v>36</v>
      </c>
      <c r="F4" s="3">
        <v>3.80072901440167e-6</v>
      </c>
      <c r="G4" s="2">
        <v>2.02048798658968</v>
      </c>
      <c r="H4" s="2" t="s">
        <v>19</v>
      </c>
      <c r="I4" s="2" t="str">
        <f>HYPERLINK("../../3.KEGG_map/P5-vs-P1-Total/ko00230.html","ko00230")</f>
        <v>ko00230</v>
      </c>
    </row>
    <row r="5" spans="1:9">
      <c r="A5" s="2" t="s">
        <v>20</v>
      </c>
      <c r="B5" s="2" t="s">
        <v>21</v>
      </c>
      <c r="C5" s="2" t="s">
        <v>17</v>
      </c>
      <c r="D5" s="2" t="s">
        <v>22</v>
      </c>
      <c r="E5" s="2">
        <v>19</v>
      </c>
      <c r="F5" s="3">
        <v>8.30052593859167e-5</v>
      </c>
      <c r="G5" s="2">
        <v>2.3104654291095</v>
      </c>
      <c r="H5" s="2" t="s">
        <v>23</v>
      </c>
      <c r="I5" s="2" t="str">
        <f>HYPERLINK("../../3.KEGG_map/P5-vs-P1-Total/ko00900.html","ko00900")</f>
        <v>ko00900</v>
      </c>
    </row>
    <row r="6" spans="1:9">
      <c r="A6" s="2" t="s">
        <v>24</v>
      </c>
      <c r="B6" s="2" t="s">
        <v>25</v>
      </c>
      <c r="C6" s="2" t="s">
        <v>26</v>
      </c>
      <c r="D6" s="2" t="s">
        <v>27</v>
      </c>
      <c r="E6" s="2">
        <v>33</v>
      </c>
      <c r="F6" s="2">
        <v>0.00020717474749284</v>
      </c>
      <c r="G6" s="2">
        <v>1.78351717334768</v>
      </c>
      <c r="H6" s="2" t="s">
        <v>28</v>
      </c>
      <c r="I6" s="2" t="str">
        <f>HYPERLINK("../../3.KEGG_map/P5-vs-P1-Total/ko04974.html","ko04974")</f>
        <v>ko04974</v>
      </c>
    </row>
    <row r="7" spans="1:9">
      <c r="A7" s="2" t="s">
        <v>29</v>
      </c>
      <c r="B7" s="2" t="s">
        <v>30</v>
      </c>
      <c r="C7" s="2" t="s">
        <v>17</v>
      </c>
      <c r="D7" s="2" t="s">
        <v>31</v>
      </c>
      <c r="E7" s="2">
        <v>29</v>
      </c>
      <c r="F7" s="2">
        <v>0.000264802870012139</v>
      </c>
      <c r="G7" s="2">
        <v>1.83991297329543</v>
      </c>
      <c r="H7" s="2" t="s">
        <v>32</v>
      </c>
      <c r="I7" s="2" t="str">
        <f>HYPERLINK("../../3.KEGG_map/P5-vs-P1-Total/ko00983.html","ko00983")</f>
        <v>ko00983</v>
      </c>
    </row>
    <row r="8" spans="1:9">
      <c r="A8" s="2" t="s">
        <v>33</v>
      </c>
      <c r="B8" s="2" t="s">
        <v>34</v>
      </c>
      <c r="C8" s="2" t="s">
        <v>17</v>
      </c>
      <c r="D8" s="2" t="s">
        <v>35</v>
      </c>
      <c r="E8" s="2">
        <v>20</v>
      </c>
      <c r="F8" s="2">
        <v>0.000336144184599962</v>
      </c>
      <c r="G8" s="2">
        <v>2.08463046235443</v>
      </c>
      <c r="H8" s="2" t="s">
        <v>36</v>
      </c>
      <c r="I8" s="2" t="str">
        <f>HYPERLINK("../../3.KEGG_map/P5-vs-P1-Total/ko00010.html","ko00010")</f>
        <v>ko00010</v>
      </c>
    </row>
    <row r="9" spans="1:9">
      <c r="A9" s="2" t="s">
        <v>37</v>
      </c>
      <c r="B9" s="2" t="s">
        <v>38</v>
      </c>
      <c r="C9" s="2" t="s">
        <v>39</v>
      </c>
      <c r="D9" s="2" t="s">
        <v>40</v>
      </c>
      <c r="E9" s="2">
        <v>29</v>
      </c>
      <c r="F9" s="2">
        <v>0.000355718482697315</v>
      </c>
      <c r="G9" s="2">
        <v>1.81362850224836</v>
      </c>
      <c r="H9" s="2" t="s">
        <v>41</v>
      </c>
      <c r="I9" s="2" t="str">
        <f>HYPERLINK("../../3.KEGG_map/P5-vs-P1-Total/ko05169.html","ko05169")</f>
        <v>ko05169</v>
      </c>
    </row>
    <row r="10" spans="1:9">
      <c r="A10" s="2" t="s">
        <v>42</v>
      </c>
      <c r="B10" s="2" t="s">
        <v>43</v>
      </c>
      <c r="C10" s="2" t="s">
        <v>39</v>
      </c>
      <c r="D10" s="2" t="s">
        <v>44</v>
      </c>
      <c r="E10" s="2">
        <v>16</v>
      </c>
      <c r="F10" s="2">
        <v>0.000425094942159349</v>
      </c>
      <c r="G10" s="2">
        <v>2.25947043661642</v>
      </c>
      <c r="H10" s="2" t="s">
        <v>45</v>
      </c>
      <c r="I10" s="2" t="str">
        <f>HYPERLINK("../../3.KEGG_map/P5-vs-P1-Total/ko05134.html","ko05134")</f>
        <v>ko05134</v>
      </c>
    </row>
    <row r="11" spans="1:9">
      <c r="A11" s="2" t="s">
        <v>46</v>
      </c>
      <c r="B11" s="2" t="s">
        <v>47</v>
      </c>
      <c r="C11" s="2" t="s">
        <v>26</v>
      </c>
      <c r="D11" s="2" t="s">
        <v>27</v>
      </c>
      <c r="E11" s="2">
        <v>15</v>
      </c>
      <c r="F11" s="2">
        <v>0.000624876424727941</v>
      </c>
      <c r="G11" s="2">
        <v>2.26433998497119</v>
      </c>
      <c r="H11" s="2" t="s">
        <v>48</v>
      </c>
      <c r="I11" s="2" t="str">
        <f>HYPERLINK("../../3.KEGG_map/P5-vs-P1-Total/ko04975.html","ko04975")</f>
        <v>ko04975</v>
      </c>
    </row>
    <row r="12" spans="1:9">
      <c r="A12" s="2" t="s">
        <v>49</v>
      </c>
      <c r="B12" s="2" t="s">
        <v>50</v>
      </c>
      <c r="C12" s="2" t="s">
        <v>17</v>
      </c>
      <c r="D12" s="2" t="s">
        <v>22</v>
      </c>
      <c r="E12" s="2">
        <v>16</v>
      </c>
      <c r="F12" s="2">
        <v>0.000672540770642269</v>
      </c>
      <c r="G12" s="2">
        <v>2.18886198547216</v>
      </c>
      <c r="H12" s="2" t="s">
        <v>51</v>
      </c>
      <c r="I12" s="2" t="str">
        <f>HYPERLINK("../../3.KEGG_map/P5-vs-P1-Total/ko00981.html","ko00981")</f>
        <v>ko00981</v>
      </c>
    </row>
    <row r="13" spans="1:9">
      <c r="A13" s="2" t="s">
        <v>52</v>
      </c>
      <c r="B13" s="2" t="s">
        <v>53</v>
      </c>
      <c r="C13" s="2" t="s">
        <v>26</v>
      </c>
      <c r="D13" s="2" t="s">
        <v>54</v>
      </c>
      <c r="E13" s="2">
        <v>22</v>
      </c>
      <c r="F13" s="2">
        <v>0.00129637598921614</v>
      </c>
      <c r="G13" s="2">
        <v>1.85211398770721</v>
      </c>
      <c r="H13" s="2" t="s">
        <v>55</v>
      </c>
      <c r="I13" s="2" t="str">
        <f>HYPERLINK("../../3.KEGG_map/P5-vs-P1-Total/ko04721.html","ko04721")</f>
        <v>ko04721</v>
      </c>
    </row>
    <row r="14" spans="1:9">
      <c r="A14" s="2" t="s">
        <v>56</v>
      </c>
      <c r="B14" s="2" t="s">
        <v>57</v>
      </c>
      <c r="C14" s="2" t="s">
        <v>58</v>
      </c>
      <c r="D14" s="2" t="s">
        <v>59</v>
      </c>
      <c r="E14" s="2">
        <v>32</v>
      </c>
      <c r="F14" s="2">
        <v>0.00131974795576358</v>
      </c>
      <c r="G14" s="2">
        <v>1.64808431847315</v>
      </c>
      <c r="H14" s="2" t="s">
        <v>60</v>
      </c>
      <c r="I14" s="2" t="str">
        <f>HYPERLINK("../../3.KEGG_map/P5-vs-P1-Total/ko04080.html","ko04080")</f>
        <v>ko04080</v>
      </c>
    </row>
    <row r="15" spans="1:9">
      <c r="A15" s="2" t="s">
        <v>61</v>
      </c>
      <c r="B15" s="2" t="s">
        <v>62</v>
      </c>
      <c r="C15" s="2" t="s">
        <v>17</v>
      </c>
      <c r="D15" s="2" t="s">
        <v>63</v>
      </c>
      <c r="E15" s="2">
        <v>8</v>
      </c>
      <c r="F15" s="2">
        <v>0.00145957671250874</v>
      </c>
      <c r="G15" s="2">
        <v>2.91848264729621</v>
      </c>
      <c r="H15" s="2" t="s">
        <v>64</v>
      </c>
      <c r="I15" s="2" t="str">
        <f>HYPERLINK("../../3.KEGG_map/P5-vs-P1-Total/ko00670.html","ko00670")</f>
        <v>ko00670</v>
      </c>
    </row>
    <row r="16" spans="1:9">
      <c r="A16" s="2" t="s">
        <v>65</v>
      </c>
      <c r="B16" s="2" t="s">
        <v>66</v>
      </c>
      <c r="C16" s="2" t="s">
        <v>26</v>
      </c>
      <c r="D16" s="2" t="s">
        <v>27</v>
      </c>
      <c r="E16" s="2">
        <v>17</v>
      </c>
      <c r="F16" s="2">
        <v>0.00154221757923605</v>
      </c>
      <c r="G16" s="2">
        <v>2.01138668935279</v>
      </c>
      <c r="H16" s="2" t="s">
        <v>67</v>
      </c>
      <c r="I16" s="2" t="str">
        <f>HYPERLINK("../../3.KEGG_map/P5-vs-P1-Total/ko04976.html","ko04976")</f>
        <v>ko04976</v>
      </c>
    </row>
    <row r="17" spans="1:9">
      <c r="A17" s="2" t="s">
        <v>68</v>
      </c>
      <c r="B17" s="2" t="s">
        <v>69</v>
      </c>
      <c r="C17" s="2" t="s">
        <v>17</v>
      </c>
      <c r="D17" s="2" t="s">
        <v>35</v>
      </c>
      <c r="E17" s="2">
        <v>10</v>
      </c>
      <c r="F17" s="2">
        <v>0.00260950655156829</v>
      </c>
      <c r="G17" s="2">
        <v>2.43206887274684</v>
      </c>
      <c r="H17" s="2" t="s">
        <v>70</v>
      </c>
      <c r="I17" s="2" t="str">
        <f>HYPERLINK("../../3.KEGG_map/P5-vs-P1-Total/ko00051.html","ko00051")</f>
        <v>ko00051</v>
      </c>
    </row>
    <row r="18" spans="1:9">
      <c r="A18" s="2" t="s">
        <v>71</v>
      </c>
      <c r="B18" s="2" t="s">
        <v>72</v>
      </c>
      <c r="C18" s="2" t="s">
        <v>17</v>
      </c>
      <c r="D18" s="2" t="s">
        <v>31</v>
      </c>
      <c r="E18" s="2">
        <v>18</v>
      </c>
      <c r="F18" s="2">
        <v>0.00296183138008525</v>
      </c>
      <c r="G18" s="2">
        <v>1.87616741611899</v>
      </c>
      <c r="H18" s="2" t="s">
        <v>73</v>
      </c>
      <c r="I18" s="2" t="str">
        <f>HYPERLINK("../../3.KEGG_map/P5-vs-P1-Total/ko00982.html","ko00982")</f>
        <v>ko00982</v>
      </c>
    </row>
    <row r="19" spans="1:9">
      <c r="A19" s="2" t="s">
        <v>74</v>
      </c>
      <c r="B19" s="2" t="s">
        <v>75</v>
      </c>
      <c r="C19" s="2" t="s">
        <v>58</v>
      </c>
      <c r="D19" s="2" t="s">
        <v>59</v>
      </c>
      <c r="E19" s="2">
        <v>8</v>
      </c>
      <c r="F19" s="2">
        <v>0.00303963070910898</v>
      </c>
      <c r="G19" s="2">
        <v>2.69398398211958</v>
      </c>
      <c r="H19" s="2" t="s">
        <v>76</v>
      </c>
      <c r="I19" s="2" t="str">
        <f>HYPERLINK("../../3.KEGG_map/P5-vs-P1-Total/ko04514.html","ko04514")</f>
        <v>ko04514</v>
      </c>
    </row>
    <row r="20" spans="1:9">
      <c r="A20" s="2" t="s">
        <v>77</v>
      </c>
      <c r="B20" s="2" t="s">
        <v>78</v>
      </c>
      <c r="C20" s="2" t="s">
        <v>26</v>
      </c>
      <c r="D20" s="2" t="s">
        <v>54</v>
      </c>
      <c r="E20" s="2">
        <v>15</v>
      </c>
      <c r="F20" s="2">
        <v>0.00329295727347671</v>
      </c>
      <c r="G20" s="2">
        <v>1.98987453224741</v>
      </c>
      <c r="H20" s="2" t="s">
        <v>79</v>
      </c>
      <c r="I20" s="2" t="str">
        <f>HYPERLINK("../../3.KEGG_map/P5-vs-P1-Total/ko04727.html","ko04727")</f>
        <v>ko04727</v>
      </c>
    </row>
    <row r="21" spans="1:9">
      <c r="A21" s="2" t="s">
        <v>80</v>
      </c>
      <c r="B21" s="2" t="s">
        <v>81</v>
      </c>
      <c r="C21" s="2" t="s">
        <v>58</v>
      </c>
      <c r="D21" s="2" t="s">
        <v>82</v>
      </c>
      <c r="E21" s="2">
        <v>24</v>
      </c>
      <c r="F21" s="2">
        <v>0.00337572165682536</v>
      </c>
      <c r="G21" s="2">
        <v>1.69460282746231</v>
      </c>
      <c r="H21" s="2" t="s">
        <v>83</v>
      </c>
      <c r="I21" s="2" t="str">
        <f>HYPERLINK("../../3.KEGG_map/P5-vs-P1-Total/ko04020.html","ko04020")</f>
        <v>ko04020</v>
      </c>
    </row>
    <row r="22" spans="1:9">
      <c r="A22" s="2" t="s">
        <v>84</v>
      </c>
      <c r="B22" s="2" t="s">
        <v>85</v>
      </c>
      <c r="C22" s="2" t="s">
        <v>17</v>
      </c>
      <c r="D22" s="2" t="s">
        <v>86</v>
      </c>
      <c r="E22" s="2">
        <v>9</v>
      </c>
      <c r="F22" s="2">
        <v>0.00384887942716113</v>
      </c>
      <c r="G22" s="2">
        <v>2.46246973365617</v>
      </c>
      <c r="H22" s="2" t="s">
        <v>87</v>
      </c>
      <c r="I22" s="2" t="str">
        <f>HYPERLINK("../../3.KEGG_map/P5-vs-P1-Total/ko00910.html","ko00910")</f>
        <v>ko00910</v>
      </c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1" sqref="A1:H1"/>
    </sheetView>
  </sheetViews>
  <sheetFormatPr defaultColWidth="9" defaultRowHeight="14.4"/>
  <cols>
    <col min="2" max="2" width="18" customWidth="1"/>
    <col min="6" max="7" width="11.1296296296296"/>
  </cols>
  <sheetData>
    <row r="1" spans="1:9">
      <c r="A1" s="1" t="s">
        <v>88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71</v>
      </c>
      <c r="B3" s="2" t="s">
        <v>72</v>
      </c>
      <c r="C3" s="2" t="s">
        <v>17</v>
      </c>
      <c r="D3" s="2" t="s">
        <v>31</v>
      </c>
      <c r="E3" s="2">
        <v>17</v>
      </c>
      <c r="F3" s="3">
        <v>3.71931004707299e-6</v>
      </c>
      <c r="G3" s="2">
        <v>3.26700680272109</v>
      </c>
      <c r="H3" s="2" t="s">
        <v>89</v>
      </c>
      <c r="I3" s="2" t="str">
        <f>HYPERLINK("../../3.KEGG_map/P5-vs-P1-Up/ko00982.html","ko00982")</f>
        <v>ko00982</v>
      </c>
    </row>
    <row r="4" spans="1:9">
      <c r="A4" s="2" t="s">
        <v>90</v>
      </c>
      <c r="B4" s="2" t="s">
        <v>91</v>
      </c>
      <c r="C4" s="2" t="s">
        <v>17</v>
      </c>
      <c r="D4" s="2" t="s">
        <v>31</v>
      </c>
      <c r="E4" s="2">
        <v>17</v>
      </c>
      <c r="F4" s="3">
        <v>5.45902105927835e-6</v>
      </c>
      <c r="G4" s="2">
        <v>3.19102990033223</v>
      </c>
      <c r="H4" s="2" t="s">
        <v>89</v>
      </c>
      <c r="I4" s="2" t="str">
        <f>HYPERLINK("../../3.KEGG_map/P5-vs-P1-Up/ko00980.html","ko00980")</f>
        <v>ko00980</v>
      </c>
    </row>
    <row r="5" spans="1:9">
      <c r="A5" s="2" t="s">
        <v>92</v>
      </c>
      <c r="B5" s="2" t="s">
        <v>93</v>
      </c>
      <c r="C5" s="2" t="s">
        <v>39</v>
      </c>
      <c r="D5" s="2" t="s">
        <v>94</v>
      </c>
      <c r="E5" s="2">
        <v>17</v>
      </c>
      <c r="F5" s="3">
        <v>5.45902105927835e-6</v>
      </c>
      <c r="G5" s="2">
        <v>3.19102990033223</v>
      </c>
      <c r="H5" s="2" t="s">
        <v>89</v>
      </c>
      <c r="I5" s="2" t="str">
        <f>HYPERLINK("../../3.KEGG_map/P5-vs-P1-Up/ko05204.html","ko05204")</f>
        <v>ko05204</v>
      </c>
    </row>
    <row r="6" spans="1:9">
      <c r="A6" s="2" t="s">
        <v>20</v>
      </c>
      <c r="B6" s="2" t="s">
        <v>21</v>
      </c>
      <c r="C6" s="2" t="s">
        <v>17</v>
      </c>
      <c r="D6" s="2" t="s">
        <v>22</v>
      </c>
      <c r="E6" s="2">
        <v>15</v>
      </c>
      <c r="F6" s="3">
        <v>9.19773153302477e-6</v>
      </c>
      <c r="G6" s="2">
        <v>3.36309523809524</v>
      </c>
      <c r="H6" s="2" t="s">
        <v>95</v>
      </c>
      <c r="I6" s="2" t="str">
        <f>HYPERLINK("../../3.KEGG_map/P5-vs-P1-Up/ko00900.html","ko00900")</f>
        <v>ko00900</v>
      </c>
    </row>
    <row r="7" spans="1:9">
      <c r="A7" s="2" t="s">
        <v>96</v>
      </c>
      <c r="B7" s="2" t="s">
        <v>97</v>
      </c>
      <c r="C7" s="2" t="s">
        <v>26</v>
      </c>
      <c r="D7" s="2" t="s">
        <v>98</v>
      </c>
      <c r="E7" s="2">
        <v>15</v>
      </c>
      <c r="F7" s="3">
        <v>4.13367501887701e-5</v>
      </c>
      <c r="G7" s="2">
        <v>3.02678571428571</v>
      </c>
      <c r="H7" s="2" t="s">
        <v>99</v>
      </c>
      <c r="I7" s="2" t="str">
        <f>HYPERLINK("../../3.KEGG_map/P5-vs-P1-Up/ko04260.html","ko04260")</f>
        <v>ko04260</v>
      </c>
    </row>
    <row r="8" spans="1:9">
      <c r="A8" s="2" t="s">
        <v>29</v>
      </c>
      <c r="B8" s="2" t="s">
        <v>30</v>
      </c>
      <c r="C8" s="2" t="s">
        <v>17</v>
      </c>
      <c r="D8" s="2" t="s">
        <v>31</v>
      </c>
      <c r="E8" s="2">
        <v>21</v>
      </c>
      <c r="F8" s="3">
        <v>4.99483646363758e-5</v>
      </c>
      <c r="G8" s="2">
        <v>2.45652173913044</v>
      </c>
      <c r="H8" s="2" t="s">
        <v>100</v>
      </c>
      <c r="I8" s="2" t="str">
        <f>HYPERLINK("../../3.KEGG_map/P5-vs-P1-Up/ko00983.html","ko00983")</f>
        <v>ko00983</v>
      </c>
    </row>
    <row r="9" spans="1:9">
      <c r="A9" s="2" t="s">
        <v>77</v>
      </c>
      <c r="B9" s="2" t="s">
        <v>78</v>
      </c>
      <c r="C9" s="2" t="s">
        <v>26</v>
      </c>
      <c r="D9" s="2" t="s">
        <v>54</v>
      </c>
      <c r="E9" s="2">
        <v>13</v>
      </c>
      <c r="F9" s="3">
        <v>7.46339341931472e-5</v>
      </c>
      <c r="G9" s="2">
        <v>3.17965367965368</v>
      </c>
      <c r="H9" s="2" t="s">
        <v>101</v>
      </c>
      <c r="I9" s="2" t="str">
        <f>HYPERLINK("../../3.KEGG_map/P5-vs-P1-Up/ko04727.html","ko04727")</f>
        <v>ko04727</v>
      </c>
    </row>
    <row r="10" spans="1:9">
      <c r="A10" s="2" t="s">
        <v>102</v>
      </c>
      <c r="B10" s="2" t="s">
        <v>103</v>
      </c>
      <c r="C10" s="2" t="s">
        <v>39</v>
      </c>
      <c r="D10" s="2" t="s">
        <v>104</v>
      </c>
      <c r="E10" s="2">
        <v>8</v>
      </c>
      <c r="F10" s="2">
        <v>0.000151939842735078</v>
      </c>
      <c r="G10" s="2">
        <v>4.3047619047619</v>
      </c>
      <c r="H10" s="2" t="s">
        <v>105</v>
      </c>
      <c r="I10" s="2" t="str">
        <f>HYPERLINK("../../3.KEGG_map/P5-vs-P1-Up/ko05033.html","ko05033")</f>
        <v>ko05033</v>
      </c>
    </row>
    <row r="11" spans="1:9">
      <c r="A11" s="2" t="s">
        <v>106</v>
      </c>
      <c r="B11" s="2" t="s">
        <v>107</v>
      </c>
      <c r="C11" s="2" t="s">
        <v>26</v>
      </c>
      <c r="D11" s="2" t="s">
        <v>108</v>
      </c>
      <c r="E11" s="2">
        <v>14</v>
      </c>
      <c r="F11" s="2">
        <v>0.000177801957363497</v>
      </c>
      <c r="G11" s="2">
        <v>2.825</v>
      </c>
      <c r="H11" s="2" t="s">
        <v>109</v>
      </c>
      <c r="I11" s="2" t="str">
        <f>HYPERLINK("../../3.KEGG_map/P5-vs-P1-Up/ko04713.html","ko04713")</f>
        <v>ko04713</v>
      </c>
    </row>
    <row r="12" spans="1:9">
      <c r="A12" s="2" t="s">
        <v>110</v>
      </c>
      <c r="B12" s="2" t="s">
        <v>111</v>
      </c>
      <c r="C12" s="2" t="s">
        <v>39</v>
      </c>
      <c r="D12" s="2" t="s">
        <v>112</v>
      </c>
      <c r="E12" s="2">
        <v>22</v>
      </c>
      <c r="F12" s="2">
        <v>0.000178818567685645</v>
      </c>
      <c r="G12" s="2">
        <v>2.21964285714286</v>
      </c>
      <c r="H12" s="2" t="s">
        <v>113</v>
      </c>
      <c r="I12" s="2" t="str">
        <f>HYPERLINK("../../3.KEGG_map/P5-vs-P1-Up/ko05225.html","ko05225")</f>
        <v>ko05225</v>
      </c>
    </row>
    <row r="13" spans="1:9">
      <c r="A13" s="2" t="s">
        <v>114</v>
      </c>
      <c r="B13" s="2" t="s">
        <v>115</v>
      </c>
      <c r="C13" s="2" t="s">
        <v>26</v>
      </c>
      <c r="D13" s="2" t="s">
        <v>54</v>
      </c>
      <c r="E13" s="2">
        <v>13</v>
      </c>
      <c r="F13" s="2">
        <v>0.000289901814971802</v>
      </c>
      <c r="G13" s="2">
        <v>2.83590733590734</v>
      </c>
      <c r="H13" s="2" t="s">
        <v>116</v>
      </c>
      <c r="I13" s="2" t="str">
        <f>HYPERLINK("../../3.KEGG_map/P5-vs-P1-Up/ko04726.html","ko04726")</f>
        <v>ko04726</v>
      </c>
    </row>
    <row r="14" spans="1:9">
      <c r="A14" s="2" t="s">
        <v>117</v>
      </c>
      <c r="B14" s="2" t="s">
        <v>118</v>
      </c>
      <c r="C14" s="2" t="s">
        <v>26</v>
      </c>
      <c r="D14" s="2" t="s">
        <v>119</v>
      </c>
      <c r="E14" s="2">
        <v>20</v>
      </c>
      <c r="F14" s="2">
        <v>0.000302875937366043</v>
      </c>
      <c r="G14" s="2">
        <v>2.24206349206349</v>
      </c>
      <c r="H14" s="2" t="s">
        <v>120</v>
      </c>
      <c r="I14" s="2" t="str">
        <f>HYPERLINK("../../3.KEGG_map/P5-vs-P1-Up/ko04360.html","ko04360")</f>
        <v>ko04360</v>
      </c>
    </row>
    <row r="15" spans="1:9">
      <c r="A15" s="2" t="s">
        <v>80</v>
      </c>
      <c r="B15" s="2" t="s">
        <v>81</v>
      </c>
      <c r="C15" s="2" t="s">
        <v>58</v>
      </c>
      <c r="D15" s="2" t="s">
        <v>82</v>
      </c>
      <c r="E15" s="2">
        <v>18</v>
      </c>
      <c r="F15" s="2">
        <v>0.000333148758257542</v>
      </c>
      <c r="G15" s="2">
        <v>2.34331797235023</v>
      </c>
      <c r="H15" s="2" t="s">
        <v>121</v>
      </c>
      <c r="I15" s="2" t="str">
        <f>HYPERLINK("../../3.KEGG_map/P5-vs-P1-Up/ko04020.html","ko04020")</f>
        <v>ko04020</v>
      </c>
    </row>
    <row r="16" spans="1:9">
      <c r="A16" s="2" t="s">
        <v>52</v>
      </c>
      <c r="B16" s="2" t="s">
        <v>53</v>
      </c>
      <c r="C16" s="2" t="s">
        <v>26</v>
      </c>
      <c r="D16" s="2" t="s">
        <v>54</v>
      </c>
      <c r="E16" s="2">
        <v>16</v>
      </c>
      <c r="F16" s="2">
        <v>0.000343905136003907</v>
      </c>
      <c r="G16" s="2">
        <v>2.48351648351648</v>
      </c>
      <c r="H16" s="2" t="s">
        <v>122</v>
      </c>
      <c r="I16" s="2" t="str">
        <f>HYPERLINK("../../3.KEGG_map/P5-vs-P1-Up/ko04721.html","ko04721")</f>
        <v>ko04721</v>
      </c>
    </row>
    <row r="17" spans="1:9">
      <c r="A17" s="2" t="s">
        <v>74</v>
      </c>
      <c r="B17" s="2" t="s">
        <v>75</v>
      </c>
      <c r="C17" s="2" t="s">
        <v>58</v>
      </c>
      <c r="D17" s="2" t="s">
        <v>59</v>
      </c>
      <c r="E17" s="2">
        <v>7</v>
      </c>
      <c r="F17" s="2">
        <v>0.000375498962392421</v>
      </c>
      <c r="G17" s="2">
        <v>4.34615384615385</v>
      </c>
      <c r="H17" s="2" t="s">
        <v>123</v>
      </c>
      <c r="I17" s="2" t="str">
        <f>HYPERLINK("../../3.KEGG_map/P5-vs-P1-Up/ko04514.html","ko04514")</f>
        <v>ko04514</v>
      </c>
    </row>
    <row r="18" spans="1:9">
      <c r="A18" s="2" t="s">
        <v>124</v>
      </c>
      <c r="B18" s="2" t="s">
        <v>125</v>
      </c>
      <c r="C18" s="2" t="s">
        <v>39</v>
      </c>
      <c r="D18" s="2" t="s">
        <v>126</v>
      </c>
      <c r="E18" s="2">
        <v>11</v>
      </c>
      <c r="F18" s="2">
        <v>0.00039859478229701</v>
      </c>
      <c r="G18" s="2">
        <v>3.0615763546798</v>
      </c>
      <c r="H18" s="2" t="s">
        <v>127</v>
      </c>
      <c r="I18" s="2" t="str">
        <f>HYPERLINK("../../3.KEGG_map/P5-vs-P1-Up/ko05410.html","ko05410")</f>
        <v>ko05410</v>
      </c>
    </row>
    <row r="19" spans="1:9">
      <c r="A19" s="2" t="s">
        <v>128</v>
      </c>
      <c r="B19" s="2" t="s">
        <v>129</v>
      </c>
      <c r="C19" s="2" t="s">
        <v>39</v>
      </c>
      <c r="D19" s="2" t="s">
        <v>126</v>
      </c>
      <c r="E19" s="2">
        <v>11</v>
      </c>
      <c r="F19" s="2">
        <v>0.00039859478229701</v>
      </c>
      <c r="G19" s="2">
        <v>3.0615763546798</v>
      </c>
      <c r="H19" s="2" t="s">
        <v>127</v>
      </c>
      <c r="I19" s="2" t="str">
        <f>HYPERLINK("../../3.KEGG_map/P5-vs-P1-Up/ko05414.html","ko05414")</f>
        <v>ko05414</v>
      </c>
    </row>
    <row r="20" spans="1:9">
      <c r="A20" s="2" t="s">
        <v>130</v>
      </c>
      <c r="B20" s="2" t="s">
        <v>131</v>
      </c>
      <c r="C20" s="2" t="s">
        <v>26</v>
      </c>
      <c r="D20" s="2" t="s">
        <v>132</v>
      </c>
      <c r="E20" s="2">
        <v>17</v>
      </c>
      <c r="F20" s="2">
        <v>0.00053578015192593</v>
      </c>
      <c r="G20" s="2">
        <v>2.32566585956416</v>
      </c>
      <c r="H20" s="2" t="s">
        <v>133</v>
      </c>
      <c r="I20" s="2" t="str">
        <f>HYPERLINK("../../3.KEGG_map/P5-vs-P1-Up/ko04911.html","ko04911")</f>
        <v>ko04911</v>
      </c>
    </row>
    <row r="21" spans="1:9">
      <c r="A21" s="2" t="s">
        <v>134</v>
      </c>
      <c r="B21" s="2" t="s">
        <v>135</v>
      </c>
      <c r="C21" s="2" t="s">
        <v>39</v>
      </c>
      <c r="D21" s="2" t="s">
        <v>104</v>
      </c>
      <c r="E21" s="2">
        <v>11</v>
      </c>
      <c r="F21" s="2">
        <v>0.00104976121858422</v>
      </c>
      <c r="G21" s="2">
        <v>2.77455357142857</v>
      </c>
      <c r="H21" s="2" t="s">
        <v>136</v>
      </c>
      <c r="I21" s="2" t="str">
        <f>HYPERLINK("../../3.KEGG_map/P5-vs-P1-Up/ko05032.html","ko05032")</f>
        <v>ko05032</v>
      </c>
    </row>
    <row r="22" spans="1:9">
      <c r="A22" s="2" t="s">
        <v>137</v>
      </c>
      <c r="B22" s="2" t="s">
        <v>138</v>
      </c>
      <c r="C22" s="2" t="s">
        <v>39</v>
      </c>
      <c r="D22" s="2" t="s">
        <v>112</v>
      </c>
      <c r="E22" s="2">
        <v>8</v>
      </c>
      <c r="F22" s="2">
        <v>0.00113430012669689</v>
      </c>
      <c r="G22" s="2">
        <v>3.3984962406015</v>
      </c>
      <c r="H22" s="2" t="s">
        <v>139</v>
      </c>
      <c r="I22" s="2" t="str">
        <f>HYPERLINK("../../3.KEGG_map/P5-vs-P1-Up/ko05217.html","ko05217")</f>
        <v>ko05217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1" sqref="A1:H1"/>
    </sheetView>
  </sheetViews>
  <sheetFormatPr defaultColWidth="9" defaultRowHeight="14.4"/>
  <cols>
    <col min="6" max="7" width="11.1296296296296"/>
  </cols>
  <sheetData>
    <row r="1" spans="1:9">
      <c r="A1" s="1" t="s">
        <v>140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0</v>
      </c>
      <c r="B3" s="2" t="s">
        <v>11</v>
      </c>
      <c r="C3" s="2" t="s">
        <v>12</v>
      </c>
      <c r="D3" s="2" t="s">
        <v>13</v>
      </c>
      <c r="E3" s="2">
        <v>32</v>
      </c>
      <c r="F3" s="3">
        <v>5.99247163485048e-29</v>
      </c>
      <c r="G3" s="2">
        <v>8.74618291761149</v>
      </c>
      <c r="H3" s="2" t="s">
        <v>14</v>
      </c>
      <c r="I3" s="2" t="str">
        <f>HYPERLINK("../../3.KEGG_map/P5-vs-P1-Down/ko03050.html","ko03050")</f>
        <v>ko03050</v>
      </c>
    </row>
    <row r="4" spans="1:9">
      <c r="A4" s="2" t="s">
        <v>37</v>
      </c>
      <c r="B4" s="2" t="s">
        <v>38</v>
      </c>
      <c r="C4" s="2" t="s">
        <v>39</v>
      </c>
      <c r="D4" s="2" t="s">
        <v>40</v>
      </c>
      <c r="E4" s="2">
        <v>24</v>
      </c>
      <c r="F4" s="3">
        <v>5.34131862800278e-8</v>
      </c>
      <c r="G4" s="2">
        <v>3.27981859410431</v>
      </c>
      <c r="H4" s="2" t="s">
        <v>141</v>
      </c>
      <c r="I4" s="2" t="str">
        <f>HYPERLINK("../../3.KEGG_map/P5-vs-P1-Down/ko05169.html","ko05169")</f>
        <v>ko05169</v>
      </c>
    </row>
    <row r="5" spans="1:9">
      <c r="A5" s="2" t="s">
        <v>15</v>
      </c>
      <c r="B5" s="2" t="s">
        <v>16</v>
      </c>
      <c r="C5" s="2" t="s">
        <v>17</v>
      </c>
      <c r="D5" s="2" t="s">
        <v>18</v>
      </c>
      <c r="E5" s="2">
        <v>23</v>
      </c>
      <c r="F5" s="3">
        <v>2.16364402604088e-6</v>
      </c>
      <c r="G5" s="2">
        <v>2.82078415411749</v>
      </c>
      <c r="H5" s="2" t="s">
        <v>142</v>
      </c>
      <c r="I5" s="2" t="str">
        <f>HYPERLINK("../../3.KEGG_map/P5-vs-P1-Down/ko00230.html","ko00230")</f>
        <v>ko00230</v>
      </c>
    </row>
    <row r="6" spans="1:9">
      <c r="A6" s="2" t="s">
        <v>143</v>
      </c>
      <c r="B6" s="2" t="s">
        <v>144</v>
      </c>
      <c r="C6" s="2" t="s">
        <v>39</v>
      </c>
      <c r="D6" s="2" t="s">
        <v>145</v>
      </c>
      <c r="E6" s="2">
        <v>11</v>
      </c>
      <c r="F6" s="3">
        <v>1.00153164648172e-5</v>
      </c>
      <c r="G6" s="2">
        <v>4.38447971781305</v>
      </c>
      <c r="H6" s="2" t="s">
        <v>146</v>
      </c>
      <c r="I6" s="2" t="str">
        <f>HYPERLINK("../../3.KEGG_map/P5-vs-P1-Down/ko01523.html","ko01523")</f>
        <v>ko01523</v>
      </c>
    </row>
    <row r="7" spans="1:9">
      <c r="A7" s="2" t="s">
        <v>24</v>
      </c>
      <c r="B7" s="2" t="s">
        <v>25</v>
      </c>
      <c r="C7" s="2" t="s">
        <v>26</v>
      </c>
      <c r="D7" s="2" t="s">
        <v>27</v>
      </c>
      <c r="E7" s="2">
        <v>21</v>
      </c>
      <c r="F7" s="3">
        <v>5.29201850585275e-5</v>
      </c>
      <c r="G7" s="2">
        <v>2.480109739369</v>
      </c>
      <c r="H7" s="2" t="s">
        <v>147</v>
      </c>
      <c r="I7" s="2" t="str">
        <f>HYPERLINK("../../3.KEGG_map/P5-vs-P1-Down/ko04974.html","ko04974")</f>
        <v>ko04974</v>
      </c>
    </row>
    <row r="8" spans="1:9">
      <c r="A8" s="2" t="s">
        <v>148</v>
      </c>
      <c r="B8" s="2" t="s">
        <v>149</v>
      </c>
      <c r="C8" s="2" t="s">
        <v>12</v>
      </c>
      <c r="D8" s="2" t="s">
        <v>150</v>
      </c>
      <c r="E8" s="2">
        <v>11</v>
      </c>
      <c r="F8" s="3">
        <v>8.54158170848816e-5</v>
      </c>
      <c r="G8" s="2">
        <v>3.62853493887977</v>
      </c>
      <c r="H8" s="2" t="s">
        <v>151</v>
      </c>
      <c r="I8" s="2" t="str">
        <f>HYPERLINK("../../3.KEGG_map/P5-vs-P1-Down/ko03030.html","ko03030")</f>
        <v>ko03030</v>
      </c>
    </row>
    <row r="9" spans="1:9">
      <c r="A9" s="2" t="s">
        <v>152</v>
      </c>
      <c r="B9" s="2" t="s">
        <v>153</v>
      </c>
      <c r="C9" s="2" t="s">
        <v>17</v>
      </c>
      <c r="D9" s="2" t="s">
        <v>18</v>
      </c>
      <c r="E9" s="2">
        <v>12</v>
      </c>
      <c r="F9" s="2">
        <v>0.000127500052143772</v>
      </c>
      <c r="G9" s="2">
        <v>3.27981859410431</v>
      </c>
      <c r="H9" s="2" t="s">
        <v>154</v>
      </c>
      <c r="I9" s="2" t="str">
        <f>HYPERLINK("../../3.KEGG_map/P5-vs-P1-Down/ko00240.html","ko00240")</f>
        <v>ko00240</v>
      </c>
    </row>
    <row r="10" spans="1:9">
      <c r="A10" s="2" t="s">
        <v>155</v>
      </c>
      <c r="B10" s="2" t="s">
        <v>156</v>
      </c>
      <c r="C10" s="2" t="s">
        <v>58</v>
      </c>
      <c r="D10" s="2" t="s">
        <v>157</v>
      </c>
      <c r="E10" s="2">
        <v>10</v>
      </c>
      <c r="F10" s="2">
        <v>0.00107747898569779</v>
      </c>
      <c r="G10" s="2">
        <v>2.98941798941799</v>
      </c>
      <c r="H10" s="2" t="s">
        <v>158</v>
      </c>
      <c r="I10" s="2" t="str">
        <f>HYPERLINK("../../3.KEGG_map/P5-vs-P1-Down/ko02010.html","ko02010")</f>
        <v>ko02010</v>
      </c>
    </row>
    <row r="11" spans="1:9">
      <c r="A11" s="2" t="s">
        <v>159</v>
      </c>
      <c r="B11" s="2" t="s">
        <v>160</v>
      </c>
      <c r="C11" s="2" t="s">
        <v>17</v>
      </c>
      <c r="D11" s="2" t="s">
        <v>63</v>
      </c>
      <c r="E11" s="2">
        <v>11</v>
      </c>
      <c r="F11" s="2">
        <v>0.00157512770334249</v>
      </c>
      <c r="G11" s="2">
        <v>2.69814136480803</v>
      </c>
      <c r="H11" s="2" t="s">
        <v>161</v>
      </c>
      <c r="I11" s="2" t="str">
        <f>HYPERLINK("../../3.KEGG_map/P5-vs-P1-Down/ko00790.html","ko00790")</f>
        <v>ko00790</v>
      </c>
    </row>
    <row r="12" spans="1:9">
      <c r="A12" s="2" t="s">
        <v>162</v>
      </c>
      <c r="B12" s="2" t="s">
        <v>163</v>
      </c>
      <c r="C12" s="2" t="s">
        <v>17</v>
      </c>
      <c r="D12" s="2" t="s">
        <v>63</v>
      </c>
      <c r="E12" s="2">
        <v>8</v>
      </c>
      <c r="F12" s="2">
        <v>0.00215427914672475</v>
      </c>
      <c r="G12" s="2">
        <v>3.18871252204586</v>
      </c>
      <c r="H12" s="2" t="s">
        <v>164</v>
      </c>
      <c r="I12" s="2" t="str">
        <f>HYPERLINK("../../3.KEGG_map/P5-vs-P1-Down/ko00730.html","ko00730")</f>
        <v>ko00730</v>
      </c>
    </row>
    <row r="13" spans="1:9">
      <c r="A13" s="2" t="s">
        <v>165</v>
      </c>
      <c r="B13" s="2" t="s">
        <v>166</v>
      </c>
      <c r="C13" s="2" t="s">
        <v>39</v>
      </c>
      <c r="D13" s="2" t="s">
        <v>167</v>
      </c>
      <c r="E13" s="2">
        <v>8</v>
      </c>
      <c r="F13" s="2">
        <v>0.00215427914672475</v>
      </c>
      <c r="G13" s="2">
        <v>3.18871252204586</v>
      </c>
      <c r="H13" s="2" t="s">
        <v>168</v>
      </c>
      <c r="I13" s="2" t="str">
        <f>HYPERLINK("../../3.KEGG_map/P5-vs-P1-Down/ko05323.html","ko05323")</f>
        <v>ko05323</v>
      </c>
    </row>
    <row r="14" spans="1:9">
      <c r="A14" s="2" t="s">
        <v>169</v>
      </c>
      <c r="B14" s="2" t="s">
        <v>170</v>
      </c>
      <c r="C14" s="2" t="s">
        <v>171</v>
      </c>
      <c r="D14" s="2" t="s">
        <v>172</v>
      </c>
      <c r="E14" s="2">
        <v>17</v>
      </c>
      <c r="F14" s="2">
        <v>0.00263701190035306</v>
      </c>
      <c r="G14" s="2">
        <v>2.05853593195365</v>
      </c>
      <c r="H14" s="2" t="s">
        <v>173</v>
      </c>
      <c r="I14" s="2" t="str">
        <f>HYPERLINK("../../3.KEGG_map/P5-vs-P1-Down/ko04110.html","ko04110")</f>
        <v>ko04110</v>
      </c>
    </row>
    <row r="15" spans="1:9">
      <c r="A15" s="2" t="s">
        <v>65</v>
      </c>
      <c r="B15" s="2" t="s">
        <v>66</v>
      </c>
      <c r="C15" s="2" t="s">
        <v>26</v>
      </c>
      <c r="D15" s="2" t="s">
        <v>27</v>
      </c>
      <c r="E15" s="2">
        <v>10</v>
      </c>
      <c r="F15" s="2">
        <v>0.00360950862220935</v>
      </c>
      <c r="G15" s="2">
        <v>2.58544258544259</v>
      </c>
      <c r="H15" s="2" t="s">
        <v>174</v>
      </c>
      <c r="I15" s="2" t="str">
        <f>HYPERLINK("../../3.KEGG_map/P5-vs-P1-Down/ko04976.html","ko04976")</f>
        <v>ko04976</v>
      </c>
    </row>
    <row r="16" spans="1:9">
      <c r="A16" s="2" t="s">
        <v>175</v>
      </c>
      <c r="B16" s="2" t="s">
        <v>176</v>
      </c>
      <c r="C16" s="2" t="s">
        <v>171</v>
      </c>
      <c r="D16" s="2" t="s">
        <v>172</v>
      </c>
      <c r="E16" s="2">
        <v>13</v>
      </c>
      <c r="F16" s="2">
        <v>0.00486377674443611</v>
      </c>
      <c r="G16" s="2">
        <v>2.18175067297874</v>
      </c>
      <c r="H16" s="2" t="s">
        <v>177</v>
      </c>
      <c r="I16" s="2" t="str">
        <f>HYPERLINK("../../3.KEGG_map/P5-vs-P1-Down/ko04210.html","ko04210")</f>
        <v>ko04210</v>
      </c>
    </row>
    <row r="17" spans="1:9">
      <c r="A17" s="2" t="s">
        <v>61</v>
      </c>
      <c r="B17" s="2" t="s">
        <v>62</v>
      </c>
      <c r="C17" s="2" t="s">
        <v>17</v>
      </c>
      <c r="D17" s="2" t="s">
        <v>63</v>
      </c>
      <c r="E17" s="2">
        <v>5</v>
      </c>
      <c r="F17" s="2">
        <v>0.00516718717977322</v>
      </c>
      <c r="G17" s="2">
        <v>3.98589065255732</v>
      </c>
      <c r="H17" s="2" t="s">
        <v>178</v>
      </c>
      <c r="I17" s="2" t="str">
        <f>HYPERLINK("../../3.KEGG_map/P5-vs-P1-Down/ko00670.html","ko00670")</f>
        <v>ko00670</v>
      </c>
    </row>
    <row r="18" spans="1:9">
      <c r="A18" s="2" t="s">
        <v>46</v>
      </c>
      <c r="B18" s="2" t="s">
        <v>47</v>
      </c>
      <c r="C18" s="2" t="s">
        <v>26</v>
      </c>
      <c r="D18" s="2" t="s">
        <v>27</v>
      </c>
      <c r="E18" s="2">
        <v>8</v>
      </c>
      <c r="F18" s="2">
        <v>0.00788122928481919</v>
      </c>
      <c r="G18" s="2">
        <v>2.63893450100347</v>
      </c>
      <c r="H18" s="2" t="s">
        <v>179</v>
      </c>
      <c r="I18" s="2" t="str">
        <f>HYPERLINK("../../3.KEGG_map/P5-vs-P1-Down/ko04975.html","ko04975")</f>
        <v>ko04975</v>
      </c>
    </row>
    <row r="19" spans="1:9">
      <c r="A19" s="2" t="s">
        <v>180</v>
      </c>
      <c r="B19" s="2" t="s">
        <v>181</v>
      </c>
      <c r="C19" s="2" t="s">
        <v>39</v>
      </c>
      <c r="D19" s="2" t="s">
        <v>40</v>
      </c>
      <c r="E19" s="2">
        <v>16</v>
      </c>
      <c r="F19" s="2">
        <v>0.00943308212502457</v>
      </c>
      <c r="G19" s="2">
        <v>1.86656342753904</v>
      </c>
      <c r="H19" s="2" t="s">
        <v>182</v>
      </c>
      <c r="I19" s="2" t="str">
        <f>HYPERLINK("../../3.KEGG_map/P5-vs-P1-Down/ko05164.html","ko05164")</f>
        <v>ko05164</v>
      </c>
    </row>
    <row r="20" spans="1:9">
      <c r="A20" s="2" t="s">
        <v>183</v>
      </c>
      <c r="B20" s="2" t="s">
        <v>184</v>
      </c>
      <c r="C20" s="2" t="s">
        <v>12</v>
      </c>
      <c r="D20" s="2" t="s">
        <v>13</v>
      </c>
      <c r="E20" s="2">
        <v>6</v>
      </c>
      <c r="F20" s="2">
        <v>0.0104177690574712</v>
      </c>
      <c r="G20" s="2">
        <v>3.02088554720134</v>
      </c>
      <c r="H20" s="2" t="s">
        <v>185</v>
      </c>
      <c r="I20" s="2" t="str">
        <f>HYPERLINK("../../3.KEGG_map/P5-vs-P1-Down/ko03060.html","ko03060")</f>
        <v>ko03060</v>
      </c>
    </row>
    <row r="21" spans="1:9">
      <c r="A21" s="2" t="s">
        <v>186</v>
      </c>
      <c r="B21" s="2" t="s">
        <v>187</v>
      </c>
      <c r="C21" s="2" t="s">
        <v>39</v>
      </c>
      <c r="D21" s="2" t="s">
        <v>44</v>
      </c>
      <c r="E21" s="2">
        <v>12</v>
      </c>
      <c r="F21" s="2">
        <v>0.011216469764642</v>
      </c>
      <c r="G21" s="2">
        <v>2.04988662131519</v>
      </c>
      <c r="H21" s="2" t="s">
        <v>188</v>
      </c>
      <c r="I21" s="2" t="str">
        <f>HYPERLINK("../../3.KEGG_map/P5-vs-P1-Down/ko05152.html","ko05152")</f>
        <v>ko05152</v>
      </c>
    </row>
    <row r="22" spans="1:9">
      <c r="A22" s="2" t="s">
        <v>56</v>
      </c>
      <c r="B22" s="2" t="s">
        <v>57</v>
      </c>
      <c r="C22" s="2" t="s">
        <v>58</v>
      </c>
      <c r="D22" s="2" t="s">
        <v>59</v>
      </c>
      <c r="E22" s="2">
        <v>16</v>
      </c>
      <c r="F22" s="2">
        <v>0.0132792236497637</v>
      </c>
      <c r="G22" s="2">
        <v>1.80068471833178</v>
      </c>
      <c r="H22" s="2" t="s">
        <v>189</v>
      </c>
      <c r="I22" s="2" t="str">
        <f>HYPERLINK("../../3.KEGG_map/P5-vs-P1-Down/ko04080.html","ko04080")</f>
        <v>ko04080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1" sqref="A1:I1"/>
    </sheetView>
  </sheetViews>
  <sheetFormatPr defaultColWidth="9" defaultRowHeight="13.8"/>
  <cols>
    <col min="1" max="5" width="9" style="1"/>
    <col min="6" max="7" width="11.1296296296296" style="1"/>
    <col min="8" max="8" width="9" style="1"/>
    <col min="9" max="9" width="11.1296296296296" style="1"/>
    <col min="10" max="16384" width="9" style="1"/>
  </cols>
  <sheetData>
    <row r="1" spans="1:1">
      <c r="A1" s="1" t="s">
        <v>190</v>
      </c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91</v>
      </c>
      <c r="B3" s="2" t="s">
        <v>192</v>
      </c>
      <c r="C3" s="2" t="s">
        <v>17</v>
      </c>
      <c r="D3" s="2" t="s">
        <v>86</v>
      </c>
      <c r="E3" s="2">
        <v>86</v>
      </c>
      <c r="F3" s="3">
        <v>1.14440106989433e-34</v>
      </c>
      <c r="G3" s="2">
        <v>3.1301686999235</v>
      </c>
      <c r="H3" s="2" t="s">
        <v>193</v>
      </c>
      <c r="I3" s="2" t="str">
        <f>HYPERLINK("../../3.KEGG_map/P9-vs-P5-Total/ko00190.html","ko00190")</f>
        <v>ko00190</v>
      </c>
    </row>
    <row r="4" spans="1:9">
      <c r="A4" s="2" t="s">
        <v>194</v>
      </c>
      <c r="B4" s="2" t="s">
        <v>195</v>
      </c>
      <c r="C4" s="2" t="s">
        <v>39</v>
      </c>
      <c r="D4" s="2" t="s">
        <v>196</v>
      </c>
      <c r="E4" s="2">
        <v>75</v>
      </c>
      <c r="F4" s="3">
        <v>1.11576649444241e-23</v>
      </c>
      <c r="G4" s="2">
        <v>2.75682599060727</v>
      </c>
      <c r="H4" s="2" t="s">
        <v>197</v>
      </c>
      <c r="I4" s="2" t="str">
        <f>HYPERLINK("../../3.KEGG_map/P9-vs-P5-Total/ko05012.html","ko05012")</f>
        <v>ko05012</v>
      </c>
    </row>
    <row r="5" spans="1:9">
      <c r="A5" s="2" t="s">
        <v>198</v>
      </c>
      <c r="B5" s="2" t="s">
        <v>199</v>
      </c>
      <c r="C5" s="2" t="s">
        <v>26</v>
      </c>
      <c r="D5" s="2" t="s">
        <v>108</v>
      </c>
      <c r="E5" s="2">
        <v>92</v>
      </c>
      <c r="F5" s="3">
        <v>5.6850343766815e-21</v>
      </c>
      <c r="G5" s="2">
        <v>2.35553352687106</v>
      </c>
      <c r="H5" s="2" t="s">
        <v>200</v>
      </c>
      <c r="I5" s="2" t="str">
        <f>HYPERLINK("../../3.KEGG_map/P9-vs-P5-Total/ko04714.html","ko04714")</f>
        <v>ko04714</v>
      </c>
    </row>
    <row r="6" spans="1:9">
      <c r="A6" s="2" t="s">
        <v>96</v>
      </c>
      <c r="B6" s="2" t="s">
        <v>97</v>
      </c>
      <c r="C6" s="2" t="s">
        <v>26</v>
      </c>
      <c r="D6" s="2" t="s">
        <v>98</v>
      </c>
      <c r="E6" s="2">
        <v>37</v>
      </c>
      <c r="F6" s="3">
        <v>2.05639908521053e-18</v>
      </c>
      <c r="G6" s="2">
        <v>3.43408624229979</v>
      </c>
      <c r="H6" s="2" t="s">
        <v>201</v>
      </c>
      <c r="I6" s="2" t="str">
        <f>HYPERLINK("../../3.KEGG_map/P9-vs-P5-Total/ko04260.html","ko04260")</f>
        <v>ko04260</v>
      </c>
    </row>
    <row r="7" spans="1:9">
      <c r="A7" s="2" t="s">
        <v>202</v>
      </c>
      <c r="B7" s="2" t="s">
        <v>203</v>
      </c>
      <c r="C7" s="2" t="s">
        <v>39</v>
      </c>
      <c r="D7" s="2" t="s">
        <v>196</v>
      </c>
      <c r="E7" s="2">
        <v>98</v>
      </c>
      <c r="F7" s="3">
        <v>2.79901779129886e-12</v>
      </c>
      <c r="G7" s="2">
        <v>1.83751270404248</v>
      </c>
      <c r="H7" s="2" t="s">
        <v>204</v>
      </c>
      <c r="I7" s="2" t="str">
        <f>HYPERLINK("../../3.KEGG_map/P9-vs-P5-Total/ko05010.html","ko05010")</f>
        <v>ko05010</v>
      </c>
    </row>
    <row r="8" spans="1:9">
      <c r="A8" s="2" t="s">
        <v>205</v>
      </c>
      <c r="B8" s="2" t="s">
        <v>206</v>
      </c>
      <c r="C8" s="2" t="s">
        <v>39</v>
      </c>
      <c r="D8" s="2" t="s">
        <v>207</v>
      </c>
      <c r="E8" s="2">
        <v>57</v>
      </c>
      <c r="F8" s="3">
        <v>3.66930216010463e-10</v>
      </c>
      <c r="G8" s="2">
        <v>2.07464669646093</v>
      </c>
      <c r="H8" s="2" t="s">
        <v>208</v>
      </c>
      <c r="I8" s="2" t="str">
        <f>HYPERLINK("../../3.KEGG_map/P9-vs-P5-Total/ko04932.html","ko04932")</f>
        <v>ko04932</v>
      </c>
    </row>
    <row r="9" spans="1:9">
      <c r="A9" s="2" t="s">
        <v>209</v>
      </c>
      <c r="B9" s="2" t="s">
        <v>210</v>
      </c>
      <c r="C9" s="2" t="s">
        <v>26</v>
      </c>
      <c r="D9" s="2" t="s">
        <v>54</v>
      </c>
      <c r="E9" s="2">
        <v>42</v>
      </c>
      <c r="F9" s="3">
        <v>1.27937711592488e-9</v>
      </c>
      <c r="G9" s="2">
        <v>2.29303055924629</v>
      </c>
      <c r="H9" s="2" t="s">
        <v>211</v>
      </c>
      <c r="I9" s="2" t="str">
        <f>HYPERLINK("../../3.KEGG_map/P9-vs-P5-Total/ko04723.html","ko04723")</f>
        <v>ko04723</v>
      </c>
    </row>
    <row r="10" spans="1:9">
      <c r="A10" s="2" t="s">
        <v>212</v>
      </c>
      <c r="B10" s="2" t="s">
        <v>213</v>
      </c>
      <c r="C10" s="2" t="s">
        <v>17</v>
      </c>
      <c r="D10" s="2" t="s">
        <v>35</v>
      </c>
      <c r="E10" s="2">
        <v>29</v>
      </c>
      <c r="F10" s="3">
        <v>2.84942049655533e-8</v>
      </c>
      <c r="G10" s="2">
        <v>2.50379638030658</v>
      </c>
      <c r="H10" s="2" t="s">
        <v>214</v>
      </c>
      <c r="I10" s="2" t="str">
        <f>HYPERLINK("../../3.KEGG_map/P9-vs-P5-Total/ko00020.html","ko00020")</f>
        <v>ko00020</v>
      </c>
    </row>
    <row r="11" spans="1:9">
      <c r="A11" s="2" t="s">
        <v>215</v>
      </c>
      <c r="B11" s="2" t="s">
        <v>216</v>
      </c>
      <c r="C11" s="2" t="s">
        <v>17</v>
      </c>
      <c r="D11" s="2" t="s">
        <v>35</v>
      </c>
      <c r="E11" s="2">
        <v>21</v>
      </c>
      <c r="F11" s="3">
        <v>4.78660059184891e-8</v>
      </c>
      <c r="G11" s="2">
        <v>2.88751996349532</v>
      </c>
      <c r="H11" s="2" t="s">
        <v>217</v>
      </c>
      <c r="I11" s="2" t="str">
        <f>HYPERLINK("../../3.KEGG_map/P9-vs-P5-Total/ko00500.html","ko00500")</f>
        <v>ko00500</v>
      </c>
    </row>
    <row r="12" spans="1:9">
      <c r="A12" s="2" t="s">
        <v>218</v>
      </c>
      <c r="B12" s="2" t="s">
        <v>219</v>
      </c>
      <c r="C12" s="2" t="s">
        <v>39</v>
      </c>
      <c r="D12" s="2" t="s">
        <v>196</v>
      </c>
      <c r="E12" s="2">
        <v>85</v>
      </c>
      <c r="F12" s="3">
        <v>3.25759501577757e-7</v>
      </c>
      <c r="G12" s="2">
        <v>1.60185117626825</v>
      </c>
      <c r="H12" s="2" t="s">
        <v>220</v>
      </c>
      <c r="I12" s="2" t="str">
        <f>HYPERLINK("../../3.KEGG_map/P9-vs-P5-Total/ko05016.html","ko05016")</f>
        <v>ko05016</v>
      </c>
    </row>
    <row r="13" spans="1:9">
      <c r="A13" s="2" t="s">
        <v>128</v>
      </c>
      <c r="B13" s="2" t="s">
        <v>129</v>
      </c>
      <c r="C13" s="2" t="s">
        <v>39</v>
      </c>
      <c r="D13" s="2" t="s">
        <v>126</v>
      </c>
      <c r="E13" s="2">
        <v>21</v>
      </c>
      <c r="F13" s="3">
        <v>3.880961485041e-7</v>
      </c>
      <c r="G13" s="2">
        <v>2.68838065566806</v>
      </c>
      <c r="H13" s="2" t="s">
        <v>221</v>
      </c>
      <c r="I13" s="2" t="str">
        <f>HYPERLINK("../../3.KEGG_map/P9-vs-P5-Total/ko05414.html","ko05414")</f>
        <v>ko05414</v>
      </c>
    </row>
    <row r="14" spans="1:9">
      <c r="A14" s="2" t="s">
        <v>80</v>
      </c>
      <c r="B14" s="2" t="s">
        <v>81</v>
      </c>
      <c r="C14" s="2" t="s">
        <v>58</v>
      </c>
      <c r="D14" s="2" t="s">
        <v>82</v>
      </c>
      <c r="E14" s="2">
        <v>35</v>
      </c>
      <c r="F14" s="3">
        <v>7.29457032243386e-7</v>
      </c>
      <c r="G14" s="2">
        <v>2.09578061866596</v>
      </c>
      <c r="H14" s="2" t="s">
        <v>222</v>
      </c>
      <c r="I14" s="2" t="str">
        <f>HYPERLINK("../../3.KEGG_map/P9-vs-P5-Total/ko04020.html","ko04020")</f>
        <v>ko04020</v>
      </c>
    </row>
    <row r="15" spans="1:9">
      <c r="A15" s="2" t="s">
        <v>33</v>
      </c>
      <c r="B15" s="2" t="s">
        <v>34</v>
      </c>
      <c r="C15" s="2" t="s">
        <v>17</v>
      </c>
      <c r="D15" s="2" t="s">
        <v>35</v>
      </c>
      <c r="E15" s="2">
        <v>26</v>
      </c>
      <c r="F15" s="3">
        <v>1.85677416706806e-6</v>
      </c>
      <c r="G15" s="2">
        <v>2.29823017502689</v>
      </c>
      <c r="H15" s="2" t="s">
        <v>223</v>
      </c>
      <c r="I15" s="2" t="str">
        <f>HYPERLINK("../../3.KEGG_map/P9-vs-P5-Total/ko00010.html","ko00010")</f>
        <v>ko00010</v>
      </c>
    </row>
    <row r="16" spans="1:9">
      <c r="A16" s="2" t="s">
        <v>124</v>
      </c>
      <c r="B16" s="2" t="s">
        <v>125</v>
      </c>
      <c r="C16" s="2" t="s">
        <v>39</v>
      </c>
      <c r="D16" s="2" t="s">
        <v>126</v>
      </c>
      <c r="E16" s="2">
        <v>20</v>
      </c>
      <c r="F16" s="3">
        <v>2.56720163748754e-6</v>
      </c>
      <c r="G16" s="2">
        <v>2.56036252920768</v>
      </c>
      <c r="H16" s="2" t="s">
        <v>224</v>
      </c>
      <c r="I16" s="2" t="str">
        <f>HYPERLINK("../../3.KEGG_map/P9-vs-P5-Total/ko05410.html","ko05410")</f>
        <v>ko05410</v>
      </c>
    </row>
    <row r="17" spans="1:9">
      <c r="A17" s="2" t="s">
        <v>225</v>
      </c>
      <c r="B17" s="2" t="s">
        <v>226</v>
      </c>
      <c r="C17" s="2" t="s">
        <v>26</v>
      </c>
      <c r="D17" s="2" t="s">
        <v>27</v>
      </c>
      <c r="E17" s="2">
        <v>47</v>
      </c>
      <c r="F17" s="3">
        <v>5.27613808455754e-6</v>
      </c>
      <c r="G17" s="2">
        <v>1.78049700372962</v>
      </c>
      <c r="H17" s="2" t="s">
        <v>227</v>
      </c>
      <c r="I17" s="2" t="str">
        <f>HYPERLINK("../../3.KEGG_map/P9-vs-P5-Total/ko04972.html","ko04972")</f>
        <v>ko04972</v>
      </c>
    </row>
    <row r="18" spans="1:9">
      <c r="A18" s="2" t="s">
        <v>24</v>
      </c>
      <c r="B18" s="2" t="s">
        <v>25</v>
      </c>
      <c r="C18" s="2" t="s">
        <v>26</v>
      </c>
      <c r="D18" s="2" t="s">
        <v>27</v>
      </c>
      <c r="E18" s="2">
        <v>40</v>
      </c>
      <c r="F18" s="3">
        <v>1.10488383961906e-5</v>
      </c>
      <c r="G18" s="2">
        <v>1.83334600856846</v>
      </c>
      <c r="H18" s="2" t="s">
        <v>228</v>
      </c>
      <c r="I18" s="2" t="str">
        <f>HYPERLINK("../../3.KEGG_map/P9-vs-P5-Total/ko04974.html","ko04974")</f>
        <v>ko04974</v>
      </c>
    </row>
    <row r="19" spans="1:9">
      <c r="A19" s="2" t="s">
        <v>52</v>
      </c>
      <c r="B19" s="2" t="s">
        <v>53</v>
      </c>
      <c r="C19" s="2" t="s">
        <v>26</v>
      </c>
      <c r="D19" s="2" t="s">
        <v>54</v>
      </c>
      <c r="E19" s="2">
        <v>27</v>
      </c>
      <c r="F19" s="2">
        <v>0.000101402333389235</v>
      </c>
      <c r="G19" s="2">
        <v>1.9276575580477</v>
      </c>
      <c r="H19" s="2" t="s">
        <v>229</v>
      </c>
      <c r="I19" s="2" t="str">
        <f>HYPERLINK("../../3.KEGG_map/P9-vs-P5-Total/ko04721.html","ko04721")</f>
        <v>ko04721</v>
      </c>
    </row>
    <row r="20" spans="1:9">
      <c r="A20" s="2" t="s">
        <v>230</v>
      </c>
      <c r="B20" s="2" t="s">
        <v>231</v>
      </c>
      <c r="C20" s="2" t="s">
        <v>26</v>
      </c>
      <c r="D20" s="2" t="s">
        <v>98</v>
      </c>
      <c r="E20" s="2">
        <v>28</v>
      </c>
      <c r="F20" s="2">
        <v>0.000118678214859214</v>
      </c>
      <c r="G20" s="2">
        <v>1.89001306701512</v>
      </c>
      <c r="H20" s="2" t="s">
        <v>232</v>
      </c>
      <c r="I20" s="2" t="str">
        <f>HYPERLINK("../../3.KEGG_map/P9-vs-P5-Total/ko04261.html","ko04261")</f>
        <v>ko04261</v>
      </c>
    </row>
    <row r="21" spans="1:9">
      <c r="A21" s="2" t="s">
        <v>233</v>
      </c>
      <c r="B21" s="2" t="s">
        <v>234</v>
      </c>
      <c r="C21" s="2" t="s">
        <v>58</v>
      </c>
      <c r="D21" s="2" t="s">
        <v>59</v>
      </c>
      <c r="E21" s="2">
        <v>17</v>
      </c>
      <c r="F21" s="2">
        <v>0.000169228930485074</v>
      </c>
      <c r="G21" s="2">
        <v>2.25403344089176</v>
      </c>
      <c r="H21" s="2" t="s">
        <v>235</v>
      </c>
      <c r="I21" s="2" t="str">
        <f>HYPERLINK("../../3.KEGG_map/P9-vs-P5-Total/ko04512.html","ko04512")</f>
        <v>ko04512</v>
      </c>
    </row>
    <row r="22" spans="1:9">
      <c r="A22" s="2" t="s">
        <v>236</v>
      </c>
      <c r="B22" s="2" t="s">
        <v>237</v>
      </c>
      <c r="C22" s="2" t="s">
        <v>39</v>
      </c>
      <c r="D22" s="2" t="s">
        <v>126</v>
      </c>
      <c r="E22" s="2">
        <v>13</v>
      </c>
      <c r="F22" s="2">
        <v>0.000183630716966267</v>
      </c>
      <c r="G22" s="2">
        <v>2.54014914081919</v>
      </c>
      <c r="H22" s="2" t="s">
        <v>238</v>
      </c>
      <c r="I22" s="2" t="str">
        <f>HYPERLINK("../../3.KEGG_map/P9-vs-P5-Total/ko05412.html","ko05412")</f>
        <v>ko05412</v>
      </c>
    </row>
  </sheetData>
  <mergeCells count="1">
    <mergeCell ref="A1:I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1" sqref="A1:I1"/>
    </sheetView>
  </sheetViews>
  <sheetFormatPr defaultColWidth="9" defaultRowHeight="13.8"/>
  <cols>
    <col min="1" max="1" width="9" style="1"/>
    <col min="2" max="2" width="20.5" style="1" customWidth="1"/>
    <col min="3" max="5" width="9" style="1"/>
    <col min="6" max="7" width="11.1296296296296" style="1"/>
    <col min="8" max="8" width="9" style="1"/>
    <col min="9" max="9" width="11.1296296296296" style="1"/>
    <col min="10" max="16384" width="9" style="1"/>
  </cols>
  <sheetData>
    <row r="1" spans="1:1">
      <c r="A1" s="1" t="s">
        <v>239</v>
      </c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91</v>
      </c>
      <c r="B3" s="2" t="s">
        <v>192</v>
      </c>
      <c r="C3" s="2" t="s">
        <v>17</v>
      </c>
      <c r="D3" s="2" t="s">
        <v>86</v>
      </c>
      <c r="E3" s="2">
        <v>86</v>
      </c>
      <c r="F3" s="3">
        <v>1.39626937989746e-46</v>
      </c>
      <c r="G3" s="2">
        <v>4.30619253351058</v>
      </c>
      <c r="H3" s="2" t="s">
        <v>193</v>
      </c>
      <c r="I3" s="2" t="str">
        <f>HYPERLINK("../../3.KEGG_map/P9-vs-P5-Up/ko00190.html","ko00190")</f>
        <v>ko00190</v>
      </c>
    </row>
    <row r="4" spans="1:9">
      <c r="A4" s="2" t="s">
        <v>194</v>
      </c>
      <c r="B4" s="2" t="s">
        <v>195</v>
      </c>
      <c r="C4" s="2" t="s">
        <v>39</v>
      </c>
      <c r="D4" s="2" t="s">
        <v>196</v>
      </c>
      <c r="E4" s="2">
        <v>75</v>
      </c>
      <c r="F4" s="3">
        <v>1.70216951067904e-33</v>
      </c>
      <c r="G4" s="2">
        <v>3.79258264809532</v>
      </c>
      <c r="H4" s="2" t="s">
        <v>197</v>
      </c>
      <c r="I4" s="2" t="str">
        <f>HYPERLINK("../../3.KEGG_map/P9-vs-P5-Up/ko05012.html","ko05012")</f>
        <v>ko05012</v>
      </c>
    </row>
    <row r="5" spans="1:9">
      <c r="A5" s="2" t="s">
        <v>198</v>
      </c>
      <c r="B5" s="2" t="s">
        <v>199</v>
      </c>
      <c r="C5" s="2" t="s">
        <v>26</v>
      </c>
      <c r="D5" s="2" t="s">
        <v>108</v>
      </c>
      <c r="E5" s="2">
        <v>89</v>
      </c>
      <c r="F5" s="3">
        <v>1.26008473827404e-29</v>
      </c>
      <c r="G5" s="2">
        <v>3.13485291252679</v>
      </c>
      <c r="H5" s="2" t="s">
        <v>240</v>
      </c>
      <c r="I5" s="2" t="str">
        <f>HYPERLINK("../../3.KEGG_map/P9-vs-P5-Up/ko04714.html","ko04714")</f>
        <v>ko04714</v>
      </c>
    </row>
    <row r="6" spans="1:9">
      <c r="A6" s="2" t="s">
        <v>96</v>
      </c>
      <c r="B6" s="2" t="s">
        <v>97</v>
      </c>
      <c r="C6" s="2" t="s">
        <v>26</v>
      </c>
      <c r="D6" s="2" t="s">
        <v>98</v>
      </c>
      <c r="E6" s="2">
        <v>37</v>
      </c>
      <c r="F6" s="3">
        <v>1.5610216321628e-23</v>
      </c>
      <c r="G6" s="2">
        <v>4.72429378531073</v>
      </c>
      <c r="H6" s="2" t="s">
        <v>201</v>
      </c>
      <c r="I6" s="2" t="str">
        <f>HYPERLINK("../../3.KEGG_map/P9-vs-P5-Up/ko04260.html","ko04260")</f>
        <v>ko04260</v>
      </c>
    </row>
    <row r="7" spans="1:9">
      <c r="A7" s="2" t="s">
        <v>202</v>
      </c>
      <c r="B7" s="2" t="s">
        <v>203</v>
      </c>
      <c r="C7" s="2" t="s">
        <v>39</v>
      </c>
      <c r="D7" s="2" t="s">
        <v>196</v>
      </c>
      <c r="E7" s="2">
        <v>89</v>
      </c>
      <c r="F7" s="3">
        <v>4.97143794505228e-17</v>
      </c>
      <c r="G7" s="2">
        <v>2.29572561775952</v>
      </c>
      <c r="H7" s="2" t="s">
        <v>241</v>
      </c>
      <c r="I7" s="2" t="str">
        <f>HYPERLINK("../../3.KEGG_map/P9-vs-P5-Up/ko05010.html","ko05010")</f>
        <v>ko05010</v>
      </c>
    </row>
    <row r="8" spans="1:9">
      <c r="A8" s="2" t="s">
        <v>205</v>
      </c>
      <c r="B8" s="2" t="s">
        <v>206</v>
      </c>
      <c r="C8" s="2" t="s">
        <v>39</v>
      </c>
      <c r="D8" s="2" t="s">
        <v>207</v>
      </c>
      <c r="E8" s="2">
        <v>56</v>
      </c>
      <c r="F8" s="3">
        <v>9.21538562261259e-16</v>
      </c>
      <c r="G8" s="2">
        <v>2.80403234740224</v>
      </c>
      <c r="H8" s="2" t="s">
        <v>242</v>
      </c>
      <c r="I8" s="2" t="str">
        <f>HYPERLINK("../../3.KEGG_map/P9-vs-P5-Up/ko04932.html","ko04932")</f>
        <v>ko04932</v>
      </c>
    </row>
    <row r="9" spans="1:9">
      <c r="A9" s="2" t="s">
        <v>209</v>
      </c>
      <c r="B9" s="2" t="s">
        <v>210</v>
      </c>
      <c r="C9" s="2" t="s">
        <v>26</v>
      </c>
      <c r="D9" s="2" t="s">
        <v>54</v>
      </c>
      <c r="E9" s="2">
        <v>42</v>
      </c>
      <c r="F9" s="3">
        <v>1.54520439401805e-14</v>
      </c>
      <c r="G9" s="2">
        <v>3.15453639082752</v>
      </c>
      <c r="H9" s="2" t="s">
        <v>211</v>
      </c>
      <c r="I9" s="2" t="str">
        <f>HYPERLINK("../../3.KEGG_map/P9-vs-P5-Up/ko04723.html","ko04723")</f>
        <v>ko04723</v>
      </c>
    </row>
    <row r="10" spans="1:9">
      <c r="A10" s="2" t="s">
        <v>218</v>
      </c>
      <c r="B10" s="2" t="s">
        <v>219</v>
      </c>
      <c r="C10" s="2" t="s">
        <v>39</v>
      </c>
      <c r="D10" s="2" t="s">
        <v>196</v>
      </c>
      <c r="E10" s="2">
        <v>83</v>
      </c>
      <c r="F10" s="3">
        <v>6.29820589745671e-14</v>
      </c>
      <c r="G10" s="2">
        <v>2.15182540365368</v>
      </c>
      <c r="H10" s="2" t="s">
        <v>243</v>
      </c>
      <c r="I10" s="2" t="str">
        <f>HYPERLINK("../../3.KEGG_map/P9-vs-P5-Up/ko05016.html","ko05016")</f>
        <v>ko05016</v>
      </c>
    </row>
    <row r="11" spans="1:9">
      <c r="A11" s="2" t="s">
        <v>212</v>
      </c>
      <c r="B11" s="2" t="s">
        <v>213</v>
      </c>
      <c r="C11" s="2" t="s">
        <v>17</v>
      </c>
      <c r="D11" s="2" t="s">
        <v>35</v>
      </c>
      <c r="E11" s="2">
        <v>29</v>
      </c>
      <c r="F11" s="3">
        <v>8.39785321106784e-12</v>
      </c>
      <c r="G11" s="2">
        <v>3.44448824070424</v>
      </c>
      <c r="H11" s="2" t="s">
        <v>214</v>
      </c>
      <c r="I11" s="2" t="str">
        <f>HYPERLINK("../../3.KEGG_map/P9-vs-P5-Up/ko00020.html","ko00020")</f>
        <v>ko00020</v>
      </c>
    </row>
    <row r="12" spans="1:9">
      <c r="A12" s="2" t="s">
        <v>215</v>
      </c>
      <c r="B12" s="2" t="s">
        <v>216</v>
      </c>
      <c r="C12" s="2" t="s">
        <v>17</v>
      </c>
      <c r="D12" s="2" t="s">
        <v>35</v>
      </c>
      <c r="E12" s="2">
        <v>20</v>
      </c>
      <c r="F12" s="3">
        <v>1.19884626996469e-9</v>
      </c>
      <c r="G12" s="2">
        <v>3.78321824649508</v>
      </c>
      <c r="H12" s="2" t="s">
        <v>244</v>
      </c>
      <c r="I12" s="2" t="str">
        <f>HYPERLINK("../../3.KEGG_map/P9-vs-P5-Up/ko00500.html","ko00500")</f>
        <v>ko00500</v>
      </c>
    </row>
    <row r="13" spans="1:9">
      <c r="A13" s="2" t="s">
        <v>80</v>
      </c>
      <c r="B13" s="2" t="s">
        <v>81</v>
      </c>
      <c r="C13" s="2" t="s">
        <v>58</v>
      </c>
      <c r="D13" s="2" t="s">
        <v>82</v>
      </c>
      <c r="E13" s="2">
        <v>33</v>
      </c>
      <c r="F13" s="3">
        <v>2.70203528407225e-9</v>
      </c>
      <c r="G13" s="2">
        <v>2.71842536905413</v>
      </c>
      <c r="H13" s="2" t="s">
        <v>245</v>
      </c>
      <c r="I13" s="2" t="str">
        <f>HYPERLINK("../../3.KEGG_map/P9-vs-P5-Up/ko04020.html","ko04020")</f>
        <v>ko04020</v>
      </c>
    </row>
    <row r="14" spans="1:9">
      <c r="A14" s="2" t="s">
        <v>33</v>
      </c>
      <c r="B14" s="2" t="s">
        <v>34</v>
      </c>
      <c r="C14" s="2" t="s">
        <v>17</v>
      </c>
      <c r="D14" s="2" t="s">
        <v>35</v>
      </c>
      <c r="E14" s="2">
        <v>25</v>
      </c>
      <c r="F14" s="3">
        <v>1.15110251442772e-8</v>
      </c>
      <c r="G14" s="2">
        <v>3.04008609093355</v>
      </c>
      <c r="H14" s="2" t="s">
        <v>246</v>
      </c>
      <c r="I14" s="2" t="str">
        <f>HYPERLINK("../../3.KEGG_map/P9-vs-P5-Up/ko00010.html","ko00010")</f>
        <v>ko00010</v>
      </c>
    </row>
    <row r="15" spans="1:9">
      <c r="A15" s="2" t="s">
        <v>225</v>
      </c>
      <c r="B15" s="2" t="s">
        <v>226</v>
      </c>
      <c r="C15" s="2" t="s">
        <v>26</v>
      </c>
      <c r="D15" s="2" t="s">
        <v>27</v>
      </c>
      <c r="E15" s="2">
        <v>43</v>
      </c>
      <c r="F15" s="3">
        <v>2.32517602208182e-8</v>
      </c>
      <c r="G15" s="2">
        <v>2.24097774703102</v>
      </c>
      <c r="H15" s="2" t="s">
        <v>247</v>
      </c>
      <c r="I15" s="2" t="str">
        <f>HYPERLINK("../../3.KEGG_map/P9-vs-P5-Up/ko04972.html","ko04972")</f>
        <v>ko04972</v>
      </c>
    </row>
    <row r="16" spans="1:9">
      <c r="A16" s="2" t="s">
        <v>24</v>
      </c>
      <c r="B16" s="2" t="s">
        <v>25</v>
      </c>
      <c r="C16" s="2" t="s">
        <v>26</v>
      </c>
      <c r="D16" s="2" t="s">
        <v>27</v>
      </c>
      <c r="E16" s="2">
        <v>37</v>
      </c>
      <c r="F16" s="3">
        <v>6.33405900725687e-8</v>
      </c>
      <c r="G16" s="2">
        <v>2.33298458533863</v>
      </c>
      <c r="H16" s="2" t="s">
        <v>248</v>
      </c>
      <c r="I16" s="2" t="str">
        <f>HYPERLINK("../../3.KEGG_map/P9-vs-P5-Up/ko04974.html","ko04974")</f>
        <v>ko04974</v>
      </c>
    </row>
    <row r="17" spans="1:9">
      <c r="A17" s="2" t="s">
        <v>128</v>
      </c>
      <c r="B17" s="2" t="s">
        <v>129</v>
      </c>
      <c r="C17" s="2" t="s">
        <v>39</v>
      </c>
      <c r="D17" s="2" t="s">
        <v>126</v>
      </c>
      <c r="E17" s="2">
        <v>18</v>
      </c>
      <c r="F17" s="3">
        <v>5.74859576618676e-7</v>
      </c>
      <c r="G17" s="2">
        <v>3.17007597895967</v>
      </c>
      <c r="H17" s="2" t="s">
        <v>249</v>
      </c>
      <c r="I17" s="2" t="str">
        <f>HYPERLINK("../../3.KEGG_map/P9-vs-P5-Up/ko05414.html","ko05414")</f>
        <v>ko05414</v>
      </c>
    </row>
    <row r="18" spans="1:9">
      <c r="A18" s="2" t="s">
        <v>52</v>
      </c>
      <c r="B18" s="2" t="s">
        <v>53</v>
      </c>
      <c r="C18" s="2" t="s">
        <v>26</v>
      </c>
      <c r="D18" s="2" t="s">
        <v>54</v>
      </c>
      <c r="E18" s="2">
        <v>26</v>
      </c>
      <c r="F18" s="3">
        <v>6.93499206284757e-7</v>
      </c>
      <c r="G18" s="2">
        <v>2.55367231638418</v>
      </c>
      <c r="H18" s="2" t="s">
        <v>250</v>
      </c>
      <c r="I18" s="2" t="str">
        <f>HYPERLINK("../../3.KEGG_map/P9-vs-P5-Up/ko04721.html","ko04721")</f>
        <v>ko04721</v>
      </c>
    </row>
    <row r="19" spans="1:9">
      <c r="A19" s="2" t="s">
        <v>230</v>
      </c>
      <c r="B19" s="2" t="s">
        <v>231</v>
      </c>
      <c r="C19" s="2" t="s">
        <v>26</v>
      </c>
      <c r="D19" s="2" t="s">
        <v>98</v>
      </c>
      <c r="E19" s="2">
        <v>26</v>
      </c>
      <c r="F19" s="3">
        <v>2.7218518945365e-6</v>
      </c>
      <c r="G19" s="2">
        <v>2.41438109912686</v>
      </c>
      <c r="H19" s="2" t="s">
        <v>251</v>
      </c>
      <c r="I19" s="2" t="str">
        <f>HYPERLINK("../../3.KEGG_map/P9-vs-P5-Up/ko04261.html","ko04261")</f>
        <v>ko04261</v>
      </c>
    </row>
    <row r="20" spans="1:9">
      <c r="A20" s="2" t="s">
        <v>56</v>
      </c>
      <c r="B20" s="2" t="s">
        <v>57</v>
      </c>
      <c r="C20" s="2" t="s">
        <v>58</v>
      </c>
      <c r="D20" s="2" t="s">
        <v>59</v>
      </c>
      <c r="E20" s="2">
        <v>35</v>
      </c>
      <c r="F20" s="3">
        <v>3.009464838121e-6</v>
      </c>
      <c r="G20" s="2">
        <v>2.10302426055168</v>
      </c>
      <c r="H20" s="2" t="s">
        <v>252</v>
      </c>
      <c r="I20" s="2" t="str">
        <f>HYPERLINK("../../3.KEGG_map/P9-vs-P5-Up/ko04080.html","ko04080")</f>
        <v>ko04080</v>
      </c>
    </row>
    <row r="21" spans="1:9">
      <c r="A21" s="2" t="s">
        <v>124</v>
      </c>
      <c r="B21" s="2" t="s">
        <v>125</v>
      </c>
      <c r="C21" s="2" t="s">
        <v>39</v>
      </c>
      <c r="D21" s="2" t="s">
        <v>126</v>
      </c>
      <c r="E21" s="2">
        <v>17</v>
      </c>
      <c r="F21" s="3">
        <v>3.70200940258893e-6</v>
      </c>
      <c r="G21" s="2">
        <v>2.99396064679525</v>
      </c>
      <c r="H21" s="2" t="s">
        <v>253</v>
      </c>
      <c r="I21" s="2" t="str">
        <f>HYPERLINK("../../3.KEGG_map/P9-vs-P5-Up/ko05410.html","ko05410")</f>
        <v>ko05410</v>
      </c>
    </row>
    <row r="22" spans="1:9">
      <c r="A22" s="2" t="s">
        <v>254</v>
      </c>
      <c r="B22" s="2" t="s">
        <v>255</v>
      </c>
      <c r="C22" s="2" t="s">
        <v>26</v>
      </c>
      <c r="D22" s="2" t="s">
        <v>256</v>
      </c>
      <c r="E22" s="2">
        <v>11</v>
      </c>
      <c r="F22" s="3">
        <v>9.539495375655e-6</v>
      </c>
      <c r="G22" s="2">
        <v>3.74538606403013</v>
      </c>
      <c r="H22" s="2" t="s">
        <v>257</v>
      </c>
      <c r="I22" s="2" t="str">
        <f>HYPERLINK("../../3.KEGG_map/P9-vs-P5-Up/ko04966.html","ko04966")</f>
        <v>ko04966</v>
      </c>
    </row>
  </sheetData>
  <mergeCells count="1">
    <mergeCell ref="A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tabSelected="1" workbookViewId="0">
      <selection activeCell="K28" sqref="K28"/>
    </sheetView>
  </sheetViews>
  <sheetFormatPr defaultColWidth="9" defaultRowHeight="14.4"/>
  <cols>
    <col min="6" max="7" width="11.1296296296296"/>
    <col min="9" max="10" width="10.1296296296296"/>
  </cols>
  <sheetData>
    <row r="1" spans="1:9">
      <c r="A1" s="1" t="s">
        <v>258</v>
      </c>
      <c r="B1" s="1"/>
      <c r="C1" s="1"/>
      <c r="D1" s="1"/>
      <c r="E1" s="1"/>
      <c r="F1" s="1"/>
      <c r="G1" s="1"/>
      <c r="H1" s="1"/>
      <c r="I1" s="1"/>
    </row>
    <row r="2" spans="1:10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4"/>
    </row>
    <row r="3" spans="1:10">
      <c r="A3" s="2" t="s">
        <v>259</v>
      </c>
      <c r="B3" s="2" t="s">
        <v>260</v>
      </c>
      <c r="C3" s="2" t="s">
        <v>58</v>
      </c>
      <c r="D3" s="2" t="s">
        <v>82</v>
      </c>
      <c r="E3" s="2">
        <v>18</v>
      </c>
      <c r="F3" s="3">
        <v>1.58987097665553e-6</v>
      </c>
      <c r="G3" s="2">
        <v>3.49559613319012</v>
      </c>
      <c r="H3" s="2" t="s">
        <v>261</v>
      </c>
      <c r="I3" s="2" t="str">
        <f>HYPERLINK("../../3.KEGG_map/P9-vs-P5-Down/ko04391.html","ko04391")</f>
        <v>ko04391</v>
      </c>
      <c r="J3" s="4"/>
    </row>
    <row r="4" spans="1:10">
      <c r="A4" s="2" t="s">
        <v>137</v>
      </c>
      <c r="B4" s="2" t="s">
        <v>138</v>
      </c>
      <c r="C4" s="2" t="s">
        <v>39</v>
      </c>
      <c r="D4" s="2" t="s">
        <v>112</v>
      </c>
      <c r="E4" s="2">
        <v>9</v>
      </c>
      <c r="F4" s="3">
        <v>2.64947009276448e-6</v>
      </c>
      <c r="G4" s="2">
        <v>6.4392560348239</v>
      </c>
      <c r="H4" s="2" t="s">
        <v>262</v>
      </c>
      <c r="I4" s="2" t="str">
        <f>HYPERLINK("../../3.KEGG_map/P9-vs-P5-Down/ko05217.html","ko05217")</f>
        <v>ko05217</v>
      </c>
      <c r="J4" s="4"/>
    </row>
    <row r="5" spans="1:10">
      <c r="A5" s="2" t="s">
        <v>263</v>
      </c>
      <c r="B5" s="2" t="s">
        <v>264</v>
      </c>
      <c r="C5" s="2" t="s">
        <v>58</v>
      </c>
      <c r="D5" s="2" t="s">
        <v>82</v>
      </c>
      <c r="E5" s="2">
        <v>17</v>
      </c>
      <c r="F5" s="3">
        <v>1.33672862366054e-5</v>
      </c>
      <c r="G5" s="2">
        <v>3.16572252549181</v>
      </c>
      <c r="H5" s="2" t="s">
        <v>265</v>
      </c>
      <c r="I5" s="2" t="str">
        <f>HYPERLINK("../../3.KEGG_map/P9-vs-P5-Down/ko04310.html","ko04310")</f>
        <v>ko04310</v>
      </c>
      <c r="J5" s="4"/>
    </row>
    <row r="6" spans="1:10">
      <c r="A6" s="2" t="s">
        <v>266</v>
      </c>
      <c r="B6" s="2" t="s">
        <v>267</v>
      </c>
      <c r="C6" s="2" t="s">
        <v>58</v>
      </c>
      <c r="D6" s="2" t="s">
        <v>82</v>
      </c>
      <c r="E6" s="2">
        <v>16</v>
      </c>
      <c r="F6" s="3">
        <v>2.10124876572142e-5</v>
      </c>
      <c r="G6" s="2">
        <v>3.19858469703671</v>
      </c>
      <c r="H6" s="2" t="s">
        <v>268</v>
      </c>
      <c r="I6" s="2" t="str">
        <f>HYPERLINK("../../3.KEGG_map/P9-vs-P5-Down/ko04390.html","ko04390")</f>
        <v>ko04390</v>
      </c>
      <c r="J6" s="4"/>
    </row>
    <row r="7" spans="1:10">
      <c r="A7" s="2" t="s">
        <v>269</v>
      </c>
      <c r="B7" s="2" t="s">
        <v>270</v>
      </c>
      <c r="C7" s="2" t="s">
        <v>58</v>
      </c>
      <c r="D7" s="2" t="s">
        <v>82</v>
      </c>
      <c r="E7" s="2">
        <v>9</v>
      </c>
      <c r="F7" s="3">
        <v>2.69769282659232e-5</v>
      </c>
      <c r="G7" s="2">
        <v>5.09774436090226</v>
      </c>
      <c r="H7" s="2" t="s">
        <v>271</v>
      </c>
      <c r="I7" s="2" t="str">
        <f>HYPERLINK("../../3.KEGG_map/P9-vs-P5-Down/ko04341.html","ko04341")</f>
        <v>ko04341</v>
      </c>
      <c r="J7" s="4"/>
    </row>
    <row r="8" spans="1:10">
      <c r="A8" s="2" t="s">
        <v>272</v>
      </c>
      <c r="B8" s="2" t="s">
        <v>273</v>
      </c>
      <c r="C8" s="2" t="s">
        <v>17</v>
      </c>
      <c r="D8" s="2" t="s">
        <v>274</v>
      </c>
      <c r="E8" s="2">
        <v>10</v>
      </c>
      <c r="F8" s="2">
        <v>0.000138165667949937</v>
      </c>
      <c r="G8" s="2">
        <v>3.88399570354458</v>
      </c>
      <c r="H8" s="2" t="s">
        <v>275</v>
      </c>
      <c r="I8" s="2" t="str">
        <f>HYPERLINK("../../3.KEGG_map/P9-vs-P5-Down/ko00514.html","ko00514")</f>
        <v>ko00514</v>
      </c>
      <c r="J8" s="4"/>
    </row>
    <row r="9" spans="1:10">
      <c r="A9" s="2" t="s">
        <v>276</v>
      </c>
      <c r="B9" s="2" t="s">
        <v>277</v>
      </c>
      <c r="C9" s="2" t="s">
        <v>58</v>
      </c>
      <c r="D9" s="2" t="s">
        <v>82</v>
      </c>
      <c r="E9" s="2">
        <v>7</v>
      </c>
      <c r="F9" s="2">
        <v>0.000169372467823635</v>
      </c>
      <c r="G9" s="2">
        <v>5.28654970760234</v>
      </c>
      <c r="H9" s="2" t="s">
        <v>278</v>
      </c>
      <c r="I9" s="2" t="str">
        <f>HYPERLINK("../../3.KEGG_map/P9-vs-P5-Down/ko04392.html","ko04392")</f>
        <v>ko04392</v>
      </c>
      <c r="J9" s="4"/>
    </row>
    <row r="10" spans="1:10">
      <c r="A10" s="2" t="s">
        <v>279</v>
      </c>
      <c r="B10" s="2" t="s">
        <v>280</v>
      </c>
      <c r="C10" s="2" t="s">
        <v>39</v>
      </c>
      <c r="D10" s="2" t="s">
        <v>112</v>
      </c>
      <c r="E10" s="2">
        <v>11</v>
      </c>
      <c r="F10" s="2">
        <v>0.000295302775858165</v>
      </c>
      <c r="G10" s="2">
        <v>3.32297410192147</v>
      </c>
      <c r="H10" s="2" t="s">
        <v>281</v>
      </c>
      <c r="I10" s="2" t="str">
        <f>HYPERLINK("../../3.KEGG_map/P9-vs-P5-Down/ko05224.html","ko05224")</f>
        <v>ko05224</v>
      </c>
      <c r="J10" s="4"/>
    </row>
    <row r="11" spans="1:10">
      <c r="A11" s="2" t="s">
        <v>282</v>
      </c>
      <c r="B11" s="2" t="s">
        <v>283</v>
      </c>
      <c r="C11" s="2" t="s">
        <v>39</v>
      </c>
      <c r="D11" s="2" t="s">
        <v>94</v>
      </c>
      <c r="E11" s="2">
        <v>29</v>
      </c>
      <c r="F11" s="2">
        <v>0.00033703890519428</v>
      </c>
      <c r="G11" s="2">
        <v>1.93247825445968</v>
      </c>
      <c r="H11" s="2" t="s">
        <v>284</v>
      </c>
      <c r="I11" s="2" t="str">
        <f>HYPERLINK("../../3.KEGG_map/P9-vs-P5-Down/ko05200.html","ko05200")</f>
        <v>ko05200</v>
      </c>
      <c r="J11" s="4"/>
    </row>
    <row r="12" spans="1:10">
      <c r="A12" s="2" t="s">
        <v>285</v>
      </c>
      <c r="B12" s="2" t="s">
        <v>286</v>
      </c>
      <c r="C12" s="2" t="s">
        <v>17</v>
      </c>
      <c r="D12" s="2" t="s">
        <v>274</v>
      </c>
      <c r="E12" s="2">
        <v>7</v>
      </c>
      <c r="F12" s="2">
        <v>0.000362885016059216</v>
      </c>
      <c r="G12" s="2">
        <v>4.7578947368421</v>
      </c>
      <c r="H12" s="2" t="s">
        <v>287</v>
      </c>
      <c r="I12" s="2" t="str">
        <f>HYPERLINK("../../3.KEGG_map/P9-vs-P5-Down/ko00512.html","ko00512")</f>
        <v>ko00512</v>
      </c>
      <c r="J12" s="4"/>
    </row>
    <row r="13" spans="1:10">
      <c r="A13" s="2" t="s">
        <v>117</v>
      </c>
      <c r="B13" s="2" t="s">
        <v>118</v>
      </c>
      <c r="C13" s="2" t="s">
        <v>26</v>
      </c>
      <c r="D13" s="2" t="s">
        <v>119</v>
      </c>
      <c r="E13" s="2">
        <v>14</v>
      </c>
      <c r="F13" s="2">
        <v>0.000592998692174217</v>
      </c>
      <c r="G13" s="2">
        <v>2.64327485380117</v>
      </c>
      <c r="H13" s="2" t="s">
        <v>288</v>
      </c>
      <c r="I13" s="2" t="str">
        <f>HYPERLINK("../../3.KEGG_map/P9-vs-P5-Down/ko04360.html","ko04360")</f>
        <v>ko04360</v>
      </c>
      <c r="J13" s="4"/>
    </row>
    <row r="14" spans="1:10">
      <c r="A14" s="2" t="s">
        <v>289</v>
      </c>
      <c r="B14" s="2" t="s">
        <v>290</v>
      </c>
      <c r="C14" s="2" t="s">
        <v>171</v>
      </c>
      <c r="D14" s="2" t="s">
        <v>291</v>
      </c>
      <c r="E14" s="2">
        <v>11</v>
      </c>
      <c r="F14" s="2">
        <v>0.00153543603073919</v>
      </c>
      <c r="G14" s="2">
        <v>2.76914508493456</v>
      </c>
      <c r="H14" s="2" t="s">
        <v>292</v>
      </c>
      <c r="I14" s="2" t="str">
        <f>HYPERLINK("../../3.KEGG_map/P9-vs-P5-Down/ko04550.html","ko04550")</f>
        <v>ko04550</v>
      </c>
      <c r="J14" s="4"/>
    </row>
    <row r="15" spans="1:10">
      <c r="A15" s="2" t="s">
        <v>169</v>
      </c>
      <c r="B15" s="2" t="s">
        <v>170</v>
      </c>
      <c r="C15" s="2" t="s">
        <v>171</v>
      </c>
      <c r="D15" s="2" t="s">
        <v>172</v>
      </c>
      <c r="E15" s="2">
        <v>14</v>
      </c>
      <c r="F15" s="2">
        <v>0.00154621575116747</v>
      </c>
      <c r="G15" s="2">
        <v>2.40906062624917</v>
      </c>
      <c r="H15" s="2" t="s">
        <v>293</v>
      </c>
      <c r="I15" s="2" t="str">
        <f>HYPERLINK("../../3.KEGG_map/P9-vs-P5-Down/ko04110.html","ko04110")</f>
        <v>ko04110</v>
      </c>
      <c r="J15" s="4"/>
    </row>
    <row r="16" spans="1:10">
      <c r="A16" s="2" t="s">
        <v>294</v>
      </c>
      <c r="B16" s="2" t="s">
        <v>295</v>
      </c>
      <c r="C16" s="2" t="s">
        <v>39</v>
      </c>
      <c r="D16" s="2" t="s">
        <v>126</v>
      </c>
      <c r="E16" s="2">
        <v>6</v>
      </c>
      <c r="F16" s="2">
        <v>0.00316303802136152</v>
      </c>
      <c r="G16" s="2">
        <v>3.88399570354458</v>
      </c>
      <c r="H16" s="2" t="s">
        <v>296</v>
      </c>
      <c r="I16" s="2" t="str">
        <f>HYPERLINK("../../3.KEGG_map/P9-vs-P5-Down/ko05416.html","ko05416")</f>
        <v>ko05416</v>
      </c>
      <c r="J16" s="4"/>
    </row>
    <row r="17" spans="1:10">
      <c r="A17" s="2" t="s">
        <v>297</v>
      </c>
      <c r="B17" s="2" t="s">
        <v>298</v>
      </c>
      <c r="C17" s="2" t="s">
        <v>12</v>
      </c>
      <c r="D17" s="2" t="s">
        <v>13</v>
      </c>
      <c r="E17" s="2">
        <v>16</v>
      </c>
      <c r="F17" s="2">
        <v>0.00336998093846941</v>
      </c>
      <c r="G17" s="2">
        <v>2.09138230190862</v>
      </c>
      <c r="H17" s="2" t="s">
        <v>299</v>
      </c>
      <c r="I17" s="2" t="str">
        <f>HYPERLINK("../../3.KEGG_map/P9-vs-P5-Down/ko04141.html","ko04141")</f>
        <v>ko04141</v>
      </c>
      <c r="J17" s="4"/>
    </row>
    <row r="18" spans="1:10">
      <c r="A18" s="2" t="s">
        <v>300</v>
      </c>
      <c r="B18" s="2" t="s">
        <v>301</v>
      </c>
      <c r="C18" s="2" t="s">
        <v>26</v>
      </c>
      <c r="D18" s="2" t="s">
        <v>302</v>
      </c>
      <c r="E18" s="2">
        <v>6</v>
      </c>
      <c r="F18" s="2">
        <v>0.0040857834382081</v>
      </c>
      <c r="G18" s="2">
        <v>3.70745044429255</v>
      </c>
      <c r="H18" s="2" t="s">
        <v>303</v>
      </c>
      <c r="I18" s="2" t="str">
        <f>HYPERLINK("../../3.KEGG_map/P9-vs-P5-Down/ko04612.html","ko04612")</f>
        <v>ko04612</v>
      </c>
      <c r="J18" s="4"/>
    </row>
    <row r="19" spans="1:10">
      <c r="A19" s="2" t="s">
        <v>304</v>
      </c>
      <c r="B19" s="2" t="s">
        <v>305</v>
      </c>
      <c r="C19" s="2" t="s">
        <v>39</v>
      </c>
      <c r="D19" s="2" t="s">
        <v>112</v>
      </c>
      <c r="E19" s="2">
        <v>10</v>
      </c>
      <c r="F19" s="2">
        <v>0.00592107937908347</v>
      </c>
      <c r="G19" s="2">
        <v>2.47163362952837</v>
      </c>
      <c r="H19" s="2" t="s">
        <v>306</v>
      </c>
      <c r="I19" s="2" t="str">
        <f>HYPERLINK("../../3.KEGG_map/P9-vs-P5-Down/ko05226.html","ko05226")</f>
        <v>ko05226</v>
      </c>
      <c r="J19" s="4"/>
    </row>
    <row r="20" spans="1:10">
      <c r="A20" s="2" t="s">
        <v>307</v>
      </c>
      <c r="B20" s="2" t="s">
        <v>308</v>
      </c>
      <c r="C20" s="2" t="s">
        <v>26</v>
      </c>
      <c r="D20" s="2" t="s">
        <v>132</v>
      </c>
      <c r="E20" s="2">
        <v>8</v>
      </c>
      <c r="F20" s="2">
        <v>0.00638311590000169</v>
      </c>
      <c r="G20" s="2">
        <v>2.78850973587816</v>
      </c>
      <c r="H20" s="2" t="s">
        <v>309</v>
      </c>
      <c r="I20" s="2" t="str">
        <f>HYPERLINK("../../3.KEGG_map/P9-vs-P5-Down/ko04916.html","ko04916")</f>
        <v>ko04916</v>
      </c>
      <c r="J20" s="4"/>
    </row>
    <row r="21" spans="1:10">
      <c r="A21" s="2" t="s">
        <v>42</v>
      </c>
      <c r="B21" s="2" t="s">
        <v>43</v>
      </c>
      <c r="C21" s="2" t="s">
        <v>39</v>
      </c>
      <c r="D21" s="2" t="s">
        <v>44</v>
      </c>
      <c r="E21" s="2">
        <v>6</v>
      </c>
      <c r="F21" s="2">
        <v>0.0230795259870946</v>
      </c>
      <c r="G21" s="2">
        <v>2.63109386369149</v>
      </c>
      <c r="H21" s="2" t="s">
        <v>310</v>
      </c>
      <c r="I21" s="2" t="str">
        <f>HYPERLINK("../../3.KEGG_map/P9-vs-P5-Down/ko05134.html","ko05134")</f>
        <v>ko05134</v>
      </c>
      <c r="J21" s="4"/>
    </row>
    <row r="22" spans="1:10">
      <c r="A22" s="2" t="s">
        <v>311</v>
      </c>
      <c r="B22" s="2" t="s">
        <v>312</v>
      </c>
      <c r="C22" s="2" t="s">
        <v>58</v>
      </c>
      <c r="D22" s="2" t="s">
        <v>82</v>
      </c>
      <c r="E22" s="2">
        <v>5</v>
      </c>
      <c r="F22" s="2">
        <v>0.02326916178549</v>
      </c>
      <c r="G22" s="2">
        <v>2.95521412226218</v>
      </c>
      <c r="H22" s="2" t="s">
        <v>313</v>
      </c>
      <c r="I22" s="2" t="str">
        <f>HYPERLINK("../../3.KEGG_map/P9-vs-P5-Down/ko04330.html","ko04330")</f>
        <v>ko04330</v>
      </c>
      <c r="J22" s="4"/>
    </row>
  </sheetData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s S8-A</vt:lpstr>
      <vt:lpstr>Tables S8-B</vt:lpstr>
      <vt:lpstr>Tables S8-C</vt:lpstr>
      <vt:lpstr>Tables S8-D</vt:lpstr>
      <vt:lpstr>Tables S8-E</vt:lpstr>
      <vt:lpstr>Tables S8-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agon</cp:lastModifiedBy>
  <dcterms:created xsi:type="dcterms:W3CDTF">2022-03-04T00:57:00Z</dcterms:created>
  <dcterms:modified xsi:type="dcterms:W3CDTF">2023-05-27T08:1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EC7683C6ED4C82AB935172F78DD3FB</vt:lpwstr>
  </property>
  <property fmtid="{D5CDD505-2E9C-101B-9397-08002B2CF9AE}" pid="3" name="KSOProductBuildVer">
    <vt:lpwstr>2052-11.1.0.14036</vt:lpwstr>
  </property>
</Properties>
</file>